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esh/Desktop/Papers to write/Norma/For submission to MPMI/Figures and Tables/"/>
    </mc:Choice>
  </mc:AlternateContent>
  <xr:revisionPtr revIDLastSave="0" documentId="13_ncr:1_{EAD8FFAD-883F-CD4D-AC25-0DDF5078BE9C}" xr6:coauthVersionLast="47" xr6:coauthVersionMax="47" xr10:uidLastSave="{00000000-0000-0000-0000-000000000000}"/>
  <bookViews>
    <workbookView xWindow="14700" yWindow="500" windowWidth="33520" windowHeight="25700" xr2:uid="{7D81C134-B0FB-A94F-894B-7CE79DAC6E4D}"/>
  </bookViews>
  <sheets>
    <sheet name="Supplementary 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" uniqueCount="294">
  <si>
    <t>logFC</t>
  </si>
  <si>
    <t>logCPM</t>
  </si>
  <si>
    <t>PValue</t>
  </si>
  <si>
    <t>FDR</t>
  </si>
  <si>
    <t>Solyc01g095080</t>
  </si>
  <si>
    <t>Solyc01g086670</t>
  </si>
  <si>
    <t>Solyc01g080570</t>
  </si>
  <si>
    <t>Solyc01g079980</t>
  </si>
  <si>
    <t>Solyc01g059965</t>
  </si>
  <si>
    <t>Solyc01g008620</t>
  </si>
  <si>
    <t>1-aminocyclopropane-1-carboxylic acid synthase-2</t>
  </si>
  <si>
    <t>Unknown protein</t>
  </si>
  <si>
    <t xml:space="preserve">Aspartyl protease family protein </t>
  </si>
  <si>
    <t xml:space="preserve">Glucan endo-1,3-beta-glucosidase B </t>
  </si>
  <si>
    <t xml:space="preserve">Glucan endo-1,3-beta-glucosidase </t>
  </si>
  <si>
    <t>Solyc01g097240</t>
  </si>
  <si>
    <t>Solyc01g099010</t>
  </si>
  <si>
    <t>Solyc01g101180</t>
  </si>
  <si>
    <t xml:space="preserve">Terpene synthase </t>
  </si>
  <si>
    <t>Solyc01g107900</t>
  </si>
  <si>
    <t>Solyc01g106620</t>
  </si>
  <si>
    <t>Solyc01g105450</t>
  </si>
  <si>
    <t xml:space="preserve">O-acyltransferase WSD1-like protein </t>
  </si>
  <si>
    <t xml:space="preserve">Pathogenesis-related protein 1-like </t>
  </si>
  <si>
    <t xml:space="preserve">ABC transporter G family </t>
  </si>
  <si>
    <t>Solyc02g070110</t>
  </si>
  <si>
    <t xml:space="preserve">FAD-binding Berberine family protein </t>
  </si>
  <si>
    <t>Solyc02g090350</t>
  </si>
  <si>
    <t>Solyc02g085770</t>
  </si>
  <si>
    <t>Solyc02g084930</t>
  </si>
  <si>
    <t>Solyc02g082920</t>
  </si>
  <si>
    <t>Solyc02g081980</t>
  </si>
  <si>
    <t>Solyc02g078650</t>
  </si>
  <si>
    <t xml:space="preserve">Geraniol 8-hydroxylase </t>
  </si>
  <si>
    <t xml:space="preserve">AWPM-19-like protein </t>
  </si>
  <si>
    <t xml:space="preserve">Cytochrome P450 </t>
  </si>
  <si>
    <t xml:space="preserve">Class II chitinase </t>
  </si>
  <si>
    <t xml:space="preserve">Apyrase </t>
  </si>
  <si>
    <t xml:space="preserve">Polyphenol oxidase, chloroplastic </t>
  </si>
  <si>
    <t>Solyc03g013340</t>
  </si>
  <si>
    <t>Solyc03g007890</t>
  </si>
  <si>
    <t>NOD26-like intrinsic protein 2.1</t>
  </si>
  <si>
    <t>Class II heat shock protein -HSP17.6</t>
  </si>
  <si>
    <t>Solyc03g025670</t>
  </si>
  <si>
    <t>Solyc03g025720</t>
  </si>
  <si>
    <t>Solyc03g078490</t>
  </si>
  <si>
    <t>Solyc03g112700</t>
  </si>
  <si>
    <t>Solyc03g113960</t>
  </si>
  <si>
    <t xml:space="preserve">Calmodulin binding protein-like </t>
  </si>
  <si>
    <t>Herbivore elicitor-regulated.1</t>
  </si>
  <si>
    <t xml:space="preserve">Glycosyltransferase </t>
  </si>
  <si>
    <t xml:space="preserve">Oxalate--CoA ligase </t>
  </si>
  <si>
    <t>Solyc03g115060</t>
  </si>
  <si>
    <t>Solyc03g123540</t>
  </si>
  <si>
    <t>Class III heat shock protein - HSP17.4</t>
  </si>
  <si>
    <t>Solyc04g007490</t>
  </si>
  <si>
    <t>Solyc04g016000</t>
  </si>
  <si>
    <t>Solyc04g054950</t>
  </si>
  <si>
    <t>Solyc04g064880</t>
  </si>
  <si>
    <t>Solyc04g072280</t>
  </si>
  <si>
    <t>Solyc04g077340</t>
  </si>
  <si>
    <t>Solyc04g079230</t>
  </si>
  <si>
    <t>Solyc05g008220</t>
  </si>
  <si>
    <t>Solyc05g008310</t>
  </si>
  <si>
    <t>Solyc05g013810</t>
  </si>
  <si>
    <t>Solyc05g015800</t>
  </si>
  <si>
    <t xml:space="preserve">Alcohol acyl transferase </t>
  </si>
  <si>
    <t xml:space="preserve">Cellulase (Glycosyl hydrolase family 5) protein </t>
  </si>
  <si>
    <t xml:space="preserve">Patatin </t>
  </si>
  <si>
    <t>G-type lectin S-receptor-like serine/threonine-protein kinase</t>
  </si>
  <si>
    <t xml:space="preserve">Laccase </t>
  </si>
  <si>
    <t xml:space="preserve">Pathogen-related protein </t>
  </si>
  <si>
    <t xml:space="preserve">Heat shock transcription factor protein 8 </t>
  </si>
  <si>
    <t>Solyc05g051200</t>
  </si>
  <si>
    <t>Ethylene-responsive factor 1</t>
  </si>
  <si>
    <t>Solyc05g051350</t>
  </si>
  <si>
    <t>Rhamnogalacturonate lyase</t>
  </si>
  <si>
    <t>Solyc05g053600</t>
  </si>
  <si>
    <t>Solyc05g054380</t>
  </si>
  <si>
    <t>Solyc06g069760</t>
  </si>
  <si>
    <t>Solyc07g008240</t>
  </si>
  <si>
    <t>Solyc07g049530</t>
  </si>
  <si>
    <t>Solyc07g053140</t>
  </si>
  <si>
    <t>Solyc07g054600</t>
  </si>
  <si>
    <t>Solyc07g063770</t>
  </si>
  <si>
    <t>Solyc07g065660</t>
  </si>
  <si>
    <t>Solyc08g029000</t>
  </si>
  <si>
    <t>Solyc08g068390</t>
  </si>
  <si>
    <t>Solyc08g077380</t>
  </si>
  <si>
    <t>Solyc08g078870</t>
  </si>
  <si>
    <t>Solyc08g079900</t>
  </si>
  <si>
    <t>Solyc08g080650</t>
  </si>
  <si>
    <t>Solyc08g081700</t>
  </si>
  <si>
    <t xml:space="preserve">Subtilisin-like protease </t>
  </si>
  <si>
    <t xml:space="preserve">Purine permease </t>
  </si>
  <si>
    <t xml:space="preserve">Glyoxysomal fatty acid beta-oxidation multifunctional protein MFP-a </t>
  </si>
  <si>
    <t>Lipoxygenase</t>
  </si>
  <si>
    <t xml:space="preserve">Cellulose synthase-like protein E1 </t>
  </si>
  <si>
    <t xml:space="preserve">F-box protein </t>
  </si>
  <si>
    <t xml:space="preserve">Zinc finger protein/CONSTANS-like protein </t>
  </si>
  <si>
    <t>1-aminocyclopropane-1-carboxylate oxidase 1</t>
  </si>
  <si>
    <t xml:space="preserve">Non-symbiotic hemoglobin like </t>
  </si>
  <si>
    <t xml:space="preserve">Dof zinc finger protein </t>
  </si>
  <si>
    <t xml:space="preserve">Major allergen Pru ar 1-like </t>
  </si>
  <si>
    <t xml:space="preserve">Pleiotropic drug resistance protein </t>
  </si>
  <si>
    <t>Solyc09g006005</t>
  </si>
  <si>
    <t>Pathogenesis-related protein.1</t>
  </si>
  <si>
    <t>Solyc09g007010</t>
  </si>
  <si>
    <t>Solyc09g011870</t>
  </si>
  <si>
    <t>Solyc09g072610</t>
  </si>
  <si>
    <t>Arogenate dehydrogenase 2</t>
  </si>
  <si>
    <t xml:space="preserve">Long-chain-alcohol oxidase </t>
  </si>
  <si>
    <t>Solyc09g082340</t>
  </si>
  <si>
    <t>Vicilin</t>
  </si>
  <si>
    <t>Solyc09g091670</t>
  </si>
  <si>
    <t>Pleiotropic drug resistance protein</t>
  </si>
  <si>
    <t>Solyc09g092640</t>
  </si>
  <si>
    <t xml:space="preserve">Cytochrome </t>
  </si>
  <si>
    <t>Solyc10g011925</t>
  </si>
  <si>
    <t>Phenylalanine ammonia-lyase</t>
  </si>
  <si>
    <t>Solyc10g055810</t>
  </si>
  <si>
    <t>Solyc10g055820</t>
  </si>
  <si>
    <t xml:space="preserve">Chitinase </t>
  </si>
  <si>
    <t>Solyc10g076510</t>
  </si>
  <si>
    <t>Pyruvate decarboxylase</t>
  </si>
  <si>
    <t>Solyc10g079860</t>
  </si>
  <si>
    <t>Solyc10g083690</t>
  </si>
  <si>
    <t>Solyc11g010210</t>
  </si>
  <si>
    <t>WEB family protein (similar to At4g27595)</t>
  </si>
  <si>
    <t>Solyc11g022590</t>
  </si>
  <si>
    <t>Solyc12g005720</t>
  </si>
  <si>
    <t>Solyc12g006140</t>
  </si>
  <si>
    <t>Solyc12g006380</t>
  </si>
  <si>
    <t>Solyc12g008960</t>
  </si>
  <si>
    <t>Trypsin inhibitor-like protein precursor</t>
  </si>
  <si>
    <t>Cysteine-rich receptor-like protein kinase</t>
  </si>
  <si>
    <t>2-oxoglutarate-dependent dioxygenase</t>
  </si>
  <si>
    <t xml:space="preserve">Calmodulin-binding protein </t>
  </si>
  <si>
    <t>Annotation</t>
  </si>
  <si>
    <t>Gene ID</t>
  </si>
  <si>
    <t>Suppressor SRP40-like protein (similar to AT2G03630)</t>
  </si>
  <si>
    <t>G-type lectin S-receptor-like kinase</t>
  </si>
  <si>
    <t>Cab-5 encoding chlorophyll a/b-binding protein</t>
  </si>
  <si>
    <t>Pathogenesis related protein P23</t>
  </si>
  <si>
    <t>GDSL esterase/lipase (similar to At5g03980)</t>
  </si>
  <si>
    <t>Lipid-transfer protein</t>
  </si>
  <si>
    <t xml:space="preserve">G-type lectin S-receptor lke protein kinase </t>
  </si>
  <si>
    <t>CC-NLR disease resistance protein</t>
  </si>
  <si>
    <t>Solyc12g100250</t>
  </si>
  <si>
    <t>Solyc04g083140</t>
  </si>
  <si>
    <t>Solyc09g098080</t>
  </si>
  <si>
    <t>Solyc08g066890</t>
  </si>
  <si>
    <t>Solyc05g053610</t>
  </si>
  <si>
    <t>Solyc03g096540</t>
  </si>
  <si>
    <t>Solyc09g008760</t>
  </si>
  <si>
    <t>Solyc01g101190</t>
  </si>
  <si>
    <t>Solyc08g080670</t>
  </si>
  <si>
    <t>Solyc04g016470</t>
  </si>
  <si>
    <t>Solyc06g083130</t>
  </si>
  <si>
    <t>Solyc08g074682</t>
  </si>
  <si>
    <t>Solyc09g097810</t>
  </si>
  <si>
    <t>Solyc12g009240</t>
  </si>
  <si>
    <t>Solyc02g077290</t>
  </si>
  <si>
    <t>Solyc12g045020</t>
  </si>
  <si>
    <t>Solyc01g107390</t>
  </si>
  <si>
    <t>Solyc08g080640</t>
  </si>
  <si>
    <t>Solyc12g010410</t>
  </si>
  <si>
    <t>Solyc03g098740</t>
  </si>
  <si>
    <t>Solyc09g098000</t>
  </si>
  <si>
    <t>Solyc05g015850</t>
  </si>
  <si>
    <t>Solyc04g008100</t>
  </si>
  <si>
    <t>Solyc08g080660</t>
  </si>
  <si>
    <t>Solyc01g107090</t>
  </si>
  <si>
    <t>Solyc04g025530</t>
  </si>
  <si>
    <t>Solyc12g088400</t>
  </si>
  <si>
    <t>Solyc10g055800</t>
  </si>
  <si>
    <t>Solyc01g105070</t>
  </si>
  <si>
    <t>Solyc06g062490</t>
  </si>
  <si>
    <t>Solyc08g021870</t>
  </si>
  <si>
    <t>Solyc04g071890</t>
  </si>
  <si>
    <t>Solyc03g098100</t>
  </si>
  <si>
    <t>Solyc08g074970</t>
  </si>
  <si>
    <t>Solyc02g090490</t>
  </si>
  <si>
    <t>Solyc01g097280</t>
  </si>
  <si>
    <t>Solyc12g042480</t>
  </si>
  <si>
    <t>Solyc02g038740</t>
  </si>
  <si>
    <t>Solyc03g114860</t>
  </si>
  <si>
    <t>Solyc06g053710</t>
  </si>
  <si>
    <t>Solyc09g059040</t>
  </si>
  <si>
    <t>Solyc11g008540</t>
  </si>
  <si>
    <t>Solyc05g055010</t>
  </si>
  <si>
    <t>Solyc01g008220</t>
  </si>
  <si>
    <t>Solyc08g078510</t>
  </si>
  <si>
    <t>Solyc09g097860</t>
  </si>
  <si>
    <t>Solyc07g006140</t>
  </si>
  <si>
    <t>Solyc02g062500</t>
  </si>
  <si>
    <t>Solyc06g008820</t>
  </si>
  <si>
    <t>Solyc05g005460</t>
  </si>
  <si>
    <t>Solyc09g015000</t>
  </si>
  <si>
    <t>Solyc03g025250</t>
  </si>
  <si>
    <t>Solyc09g098190</t>
  </si>
  <si>
    <t>Solyc03g031910</t>
  </si>
  <si>
    <t>Solyc09g092690</t>
  </si>
  <si>
    <t>Solyc03g117630</t>
  </si>
  <si>
    <t>Solyc05g055870</t>
  </si>
  <si>
    <t>Solyc02g062460</t>
  </si>
  <si>
    <t>Solyc11g006740</t>
  </si>
  <si>
    <t>Solyc09g015020</t>
  </si>
  <si>
    <t>Solyc09g082250</t>
  </si>
  <si>
    <t>Solyc06g054150</t>
  </si>
  <si>
    <t>Solyc04g079470</t>
  </si>
  <si>
    <t>Solyc02g091250</t>
  </si>
  <si>
    <t>Solyc03g082420</t>
  </si>
  <si>
    <t>Solyc05g025820</t>
  </si>
  <si>
    <t>Solyc03g120260</t>
  </si>
  <si>
    <t>Solyc01g099660</t>
  </si>
  <si>
    <t>Solyc04g064770</t>
  </si>
  <si>
    <t xml:space="preserve">Fatty acid desaturase </t>
  </si>
  <si>
    <t>Glycosyltransferase</t>
  </si>
  <si>
    <t>Bark storage protein A-like</t>
  </si>
  <si>
    <t>PLAT/LH2 domain-containing protein</t>
  </si>
  <si>
    <t xml:space="preserve">VQ motif-containing protein 29 </t>
  </si>
  <si>
    <t>Terpene synthase</t>
  </si>
  <si>
    <t>Pathogenesis-related 5-like protein</t>
  </si>
  <si>
    <t>Beta(1,3)glucanase</t>
  </si>
  <si>
    <t xml:space="preserve">dCTP pyrophosphatase 1 </t>
  </si>
  <si>
    <t>Polyphenol oxidase</t>
  </si>
  <si>
    <t>SAR8.2 protein</t>
  </si>
  <si>
    <t xml:space="preserve">Ethylene-responsive transcription factor </t>
  </si>
  <si>
    <t>Glutamate receptor-like 1.2</t>
  </si>
  <si>
    <t>Cytochrome</t>
  </si>
  <si>
    <t>Auxin-responsive GH3 product</t>
  </si>
  <si>
    <t>NP24 protein precursor</t>
  </si>
  <si>
    <t xml:space="preserve">Homeobox protein knotted-1-like 3 </t>
  </si>
  <si>
    <t>Biotic cell death-associated protein</t>
  </si>
  <si>
    <t>NAD(P)-linked oxidoreductase, aldo/keto reductase family protein</t>
  </si>
  <si>
    <t>WRKY DNA binding protein</t>
  </si>
  <si>
    <t>RING-type E3 ubiquitin transferase</t>
  </si>
  <si>
    <t xml:space="preserve">Pathogenesis-related thaumatin family protein </t>
  </si>
  <si>
    <t>Beta-2C4-xylosidase</t>
  </si>
  <si>
    <t>Glutamate decarboxylase</t>
  </si>
  <si>
    <t>Zinc-finger protein</t>
  </si>
  <si>
    <t>Chitinase</t>
  </si>
  <si>
    <t>Peroxidase precursor</t>
  </si>
  <si>
    <t>Ankyrin repeat family protein</t>
  </si>
  <si>
    <t>Peroxidase</t>
  </si>
  <si>
    <t>Methylecgonone reductase</t>
  </si>
  <si>
    <t>UDP-Glycosyltransferase superfamily protein</t>
  </si>
  <si>
    <t>Patatin</t>
  </si>
  <si>
    <t>Pathogenesis-related protein 4b</t>
  </si>
  <si>
    <t>3-hydroxy-3-methylglutaryl coenzyme A reductase</t>
  </si>
  <si>
    <t>Alpha-1,4-glucan-protein synthase [UDP-forming] 2-like</t>
  </si>
  <si>
    <t>Ethylene receptor homolog (ETR4)</t>
  </si>
  <si>
    <t xml:space="preserve">Oxidoreductase, zinc-binding dehydrogenase family protein </t>
  </si>
  <si>
    <t>Dicer-like 2b</t>
  </si>
  <si>
    <t xml:space="preserve">RNA-binding protein 42 </t>
  </si>
  <si>
    <t>Stress-induced protein</t>
  </si>
  <si>
    <t>GRAM domain family protein</t>
  </si>
  <si>
    <t>Kinesin-like protein KIN12B</t>
  </si>
  <si>
    <t>Na+/H+ antiporter 1</t>
  </si>
  <si>
    <t>Solyc05g005460.3.1 D.1</t>
  </si>
  <si>
    <t>Class I heat shock protein</t>
  </si>
  <si>
    <t>Protein DETOXIFICATION</t>
  </si>
  <si>
    <t>Signal peptide peptidase-like 5</t>
  </si>
  <si>
    <t>P-loop containing nucleoside triphosphate hydrolase</t>
  </si>
  <si>
    <t xml:space="preserve">Peptidylprolyl isomerase </t>
  </si>
  <si>
    <t>Heat shock 70 kDa protein</t>
  </si>
  <si>
    <t xml:space="preserve">F-box domain, Phloem protein 2-like protein </t>
  </si>
  <si>
    <t>F-box domain, Phloem protein 2-like protein</t>
  </si>
  <si>
    <t xml:space="preserve">Class I heat shock protein </t>
  </si>
  <si>
    <t>N-acetyltransferase</t>
  </si>
  <si>
    <t>Heat shock protein</t>
  </si>
  <si>
    <t xml:space="preserve">Serpin-ZX </t>
  </si>
  <si>
    <t>Mediator of RNA polymerase II transcription subunit</t>
  </si>
  <si>
    <t>Small heat shock protein, chloroplastic</t>
  </si>
  <si>
    <t>Protein kinase superfamily protein</t>
  </si>
  <si>
    <t>Coatomer subunit beta</t>
  </si>
  <si>
    <t>Heat shock protein 70 family</t>
  </si>
  <si>
    <t>Zinc finger transcription factor 34</t>
  </si>
  <si>
    <t>Pathogenesis-related protein-1c</t>
  </si>
  <si>
    <t>Pathogenesis-related protein 4</t>
  </si>
  <si>
    <t>Pathogenesis-related protein 1</t>
  </si>
  <si>
    <t>TomQ'b beta(1,3)glucanase</t>
  </si>
  <si>
    <t>Inosine-uridine preferring nucleoside hydrolase family</t>
  </si>
  <si>
    <t>NAD(P)-binding Rossmann-fold superfamily</t>
  </si>
  <si>
    <t>late embryogenesis abundant protein</t>
  </si>
  <si>
    <t>Thrips-mediated TSWV infection</t>
  </si>
  <si>
    <t xml:space="preserve">Mechanical inoculation of TSWV </t>
  </si>
  <si>
    <t>hpi</t>
  </si>
  <si>
    <t>PADRE gene family</t>
  </si>
  <si>
    <t xml:space="preserve">Core-2 i-branching beta-n-acetylglucosaminyltransferase family </t>
  </si>
  <si>
    <t xml:space="preserve">2-oxoglutarate (2OG) and Fe(II)-dependent oxygenase superfamily </t>
  </si>
  <si>
    <t xml:space="preserve">            24 hpi</t>
  </si>
  <si>
    <r>
      <rPr>
        <b/>
        <sz val="12"/>
        <color theme="1"/>
        <rFont val="Times New Roman"/>
        <family val="1"/>
      </rPr>
      <t xml:space="preserve">Supplementary Table S1. </t>
    </r>
    <r>
      <rPr>
        <sz val="12"/>
        <color theme="1"/>
        <rFont val="Times New Roman"/>
        <family val="1"/>
      </rPr>
      <t xml:space="preserve">Differentially expressed genes in response to thrips and mechanical inoculation of TSWV in </t>
    </r>
    <r>
      <rPr>
        <i/>
        <sz val="12"/>
        <color theme="1"/>
        <rFont val="Times New Roman"/>
        <family val="1"/>
      </rPr>
      <t>Sw-5b</t>
    </r>
    <r>
      <rPr>
        <sz val="12"/>
        <color theme="1"/>
        <rFont val="Times New Roman"/>
        <family val="1"/>
      </rPr>
      <t xml:space="preserve"> resistant pla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Font="1"/>
    <xf numFmtId="2" fontId="0" fillId="0" borderId="0" xfId="0" applyNumberFormat="1" applyFont="1"/>
    <xf numFmtId="0" fontId="0" fillId="0" borderId="1" xfId="0" applyFont="1" applyBorder="1"/>
    <xf numFmtId="0" fontId="0" fillId="0" borderId="2" xfId="0" applyFont="1" applyFill="1" applyBorder="1"/>
    <xf numFmtId="0" fontId="0" fillId="0" borderId="2" xfId="0" applyFont="1" applyBorder="1"/>
    <xf numFmtId="2" fontId="0" fillId="0" borderId="0" xfId="0" applyNumberFormat="1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2" fontId="0" fillId="0" borderId="6" xfId="0" applyNumberFormat="1" applyFont="1" applyBorder="1"/>
    <xf numFmtId="0" fontId="0" fillId="0" borderId="6" xfId="0" applyFont="1" applyBorder="1"/>
    <xf numFmtId="0" fontId="0" fillId="0" borderId="7" xfId="0" applyFont="1" applyBorder="1"/>
    <xf numFmtId="0" fontId="1" fillId="0" borderId="0" xfId="0" applyFont="1" applyAlignment="1">
      <alignment horizontal="center"/>
    </xf>
    <xf numFmtId="2" fontId="0" fillId="0" borderId="5" xfId="0" applyNumberFormat="1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0" fontId="0" fillId="0" borderId="9" xfId="0" applyFont="1" applyBorder="1"/>
    <xf numFmtId="2" fontId="0" fillId="0" borderId="10" xfId="0" applyNumberFormat="1" applyFont="1" applyBorder="1"/>
    <xf numFmtId="11" fontId="0" fillId="0" borderId="6" xfId="0" applyNumberFormat="1" applyFont="1" applyBorder="1"/>
    <xf numFmtId="2" fontId="0" fillId="0" borderId="9" xfId="0" applyNumberFormat="1" applyFont="1" applyBorder="1"/>
    <xf numFmtId="2" fontId="0" fillId="0" borderId="12" xfId="0" applyNumberFormat="1" applyFont="1" applyBorder="1"/>
    <xf numFmtId="0" fontId="0" fillId="0" borderId="0" xfId="0" applyFont="1" applyBorder="1"/>
    <xf numFmtId="2" fontId="0" fillId="0" borderId="11" xfId="0" applyNumberFormat="1" applyFont="1" applyBorder="1"/>
    <xf numFmtId="2" fontId="0" fillId="0" borderId="13" xfId="0" applyNumberFormat="1" applyFont="1" applyBorder="1"/>
    <xf numFmtId="2" fontId="0" fillId="0" borderId="14" xfId="0" applyNumberFormat="1" applyFont="1" applyBorder="1"/>
    <xf numFmtId="0" fontId="0" fillId="0" borderId="14" xfId="0" applyFont="1" applyBorder="1"/>
    <xf numFmtId="2" fontId="0" fillId="0" borderId="15" xfId="0" applyNumberFormat="1" applyFont="1" applyBorder="1"/>
    <xf numFmtId="0" fontId="1" fillId="0" borderId="2" xfId="0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4" xfId="0" applyFont="1" applyBorder="1" applyAlignment="1"/>
    <xf numFmtId="0" fontId="0" fillId="0" borderId="4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0" fillId="2" borderId="11" xfId="0" applyNumberFormat="1" applyFont="1" applyFill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2" borderId="10" xfId="0" applyNumberFormat="1" applyFont="1" applyFill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14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0" fillId="2" borderId="15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14" xfId="0" applyNumberFormat="1" applyFont="1" applyFill="1" applyBorder="1" applyAlignment="1">
      <alignment horizontal="center"/>
    </xf>
    <xf numFmtId="2" fontId="1" fillId="0" borderId="0" xfId="0" applyNumberFormat="1" applyFont="1" applyAlignment="1"/>
    <xf numFmtId="2" fontId="1" fillId="0" borderId="14" xfId="0" applyNumberFormat="1" applyFont="1" applyBorder="1" applyAlignment="1"/>
    <xf numFmtId="2" fontId="1" fillId="0" borderId="7" xfId="0" applyNumberFormat="1" applyFont="1" applyBorder="1" applyAlignment="1"/>
    <xf numFmtId="2" fontId="1" fillId="2" borderId="0" xfId="0" applyNumberFormat="1" applyFont="1" applyFill="1" applyBorder="1" applyAlignment="1"/>
    <xf numFmtId="2" fontId="1" fillId="0" borderId="0" xfId="0" applyNumberFormat="1" applyFont="1" applyBorder="1" applyAlignment="1"/>
    <xf numFmtId="2" fontId="0" fillId="0" borderId="5" xfId="0" applyNumberFormat="1" applyFont="1" applyBorder="1" applyAlignment="1"/>
    <xf numFmtId="2" fontId="0" fillId="0" borderId="6" xfId="0" applyNumberFormat="1" applyFont="1" applyBorder="1" applyAlignment="1"/>
    <xf numFmtId="2" fontId="0" fillId="0" borderId="7" xfId="0" applyNumberFormat="1" applyFont="1" applyBorder="1" applyAlignment="1"/>
    <xf numFmtId="2" fontId="0" fillId="0" borderId="8" xfId="0" applyNumberFormat="1" applyFont="1" applyBorder="1" applyAlignment="1"/>
    <xf numFmtId="2" fontId="0" fillId="0" borderId="9" xfId="0" applyNumberFormat="1" applyFont="1" applyBorder="1" applyAlignment="1"/>
    <xf numFmtId="2" fontId="0" fillId="0" borderId="10" xfId="0" applyNumberFormat="1" applyFont="1" applyBorder="1" applyAlignment="1"/>
    <xf numFmtId="2" fontId="0" fillId="2" borderId="11" xfId="0" applyNumberFormat="1" applyFont="1" applyFill="1" applyBorder="1" applyAlignment="1"/>
    <xf numFmtId="1" fontId="0" fillId="0" borderId="6" xfId="0" applyNumberFormat="1" applyFont="1" applyBorder="1" applyAlignment="1"/>
    <xf numFmtId="2" fontId="0" fillId="0" borderId="1" xfId="0" applyNumberFormat="1" applyFont="1" applyBorder="1" applyAlignment="1"/>
    <xf numFmtId="2" fontId="0" fillId="2" borderId="1" xfId="0" applyNumberFormat="1" applyFont="1" applyFill="1" applyBorder="1" applyAlignment="1"/>
    <xf numFmtId="2" fontId="0" fillId="0" borderId="6" xfId="0" applyNumberFormat="1" applyFont="1" applyFill="1" applyBorder="1" applyAlignment="1"/>
    <xf numFmtId="2" fontId="0" fillId="2" borderId="7" xfId="0" applyNumberFormat="1" applyFont="1" applyFill="1" applyBorder="1" applyAlignment="1"/>
    <xf numFmtId="2" fontId="0" fillId="0" borderId="0" xfId="0" applyNumberFormat="1" applyFont="1" applyAlignment="1"/>
    <xf numFmtId="1" fontId="0" fillId="0" borderId="6" xfId="0" applyNumberFormat="1" applyFont="1" applyBorder="1" applyAlignment="1">
      <alignment horizontal="right"/>
    </xf>
    <xf numFmtId="1" fontId="0" fillId="0" borderId="9" xfId="0" applyNumberFormat="1" applyFont="1" applyBorder="1" applyAlignment="1"/>
    <xf numFmtId="0" fontId="2" fillId="0" borderId="14" xfId="0" applyFont="1" applyBorder="1" applyAlignment="1">
      <alignment horizontal="left" wrapText="1"/>
    </xf>
    <xf numFmtId="0" fontId="0" fillId="0" borderId="14" xfId="0" applyFont="1" applyBorder="1" applyAlignment="1">
      <alignment horizontal="left" wrapText="1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147B5-5073-7D4A-8897-0A46D80B6AD8}">
  <dimension ref="A1:S153"/>
  <sheetViews>
    <sheetView tabSelected="1" workbookViewId="0">
      <selection sqref="A1:S1"/>
    </sheetView>
  </sheetViews>
  <sheetFormatPr baseColWidth="10" defaultColWidth="10.83203125" defaultRowHeight="16" x14ac:dyDescent="0.2"/>
  <cols>
    <col min="1" max="1" width="15.5" style="1" customWidth="1"/>
    <col min="2" max="2" width="6.83203125" style="2" customWidth="1"/>
    <col min="3" max="3" width="7.1640625" style="2" customWidth="1"/>
    <col min="4" max="4" width="8.33203125" style="1" customWidth="1"/>
    <col min="5" max="5" width="5.33203125" style="2" customWidth="1"/>
    <col min="6" max="6" width="6" style="73" customWidth="1"/>
    <col min="7" max="7" width="7.83203125" style="73" customWidth="1"/>
    <col min="8" max="8" width="8.5" style="73" customWidth="1"/>
    <col min="9" max="9" width="5.5" style="73" customWidth="1"/>
    <col min="10" max="10" width="5.6640625" style="73" customWidth="1"/>
    <col min="11" max="11" width="7.33203125" style="73" customWidth="1"/>
    <col min="12" max="12" width="8.1640625" style="73" customWidth="1"/>
    <col min="13" max="13" width="5.1640625" style="73" customWidth="1"/>
    <col min="14" max="14" width="1.1640625" style="73" customWidth="1"/>
    <col min="15" max="15" width="5.83203125" style="73" customWidth="1"/>
    <col min="16" max="16" width="7.5" style="73" customWidth="1"/>
    <col min="17" max="17" width="8.83203125" style="73" customWidth="1"/>
    <col min="18" max="18" width="5.6640625" style="73" customWidth="1"/>
    <col min="19" max="19" width="57.6640625" style="1" customWidth="1"/>
    <col min="20" max="20" width="42.83203125" style="1" customWidth="1"/>
    <col min="21" max="16384" width="10.83203125" style="1"/>
  </cols>
  <sheetData>
    <row r="1" spans="1:19" ht="30" customHeight="1" x14ac:dyDescent="0.2">
      <c r="A1" s="76" t="s">
        <v>293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19" s="13" customFormat="1" x14ac:dyDescent="0.2">
      <c r="A2" s="39"/>
      <c r="B2" s="29"/>
      <c r="C2" s="29"/>
      <c r="D2" s="30"/>
      <c r="F2" s="56"/>
      <c r="G2" s="57" t="s">
        <v>286</v>
      </c>
      <c r="H2" s="56"/>
      <c r="I2" s="57"/>
      <c r="J2" s="57"/>
      <c r="K2" s="57"/>
      <c r="L2" s="57"/>
      <c r="M2" s="58"/>
      <c r="N2" s="59"/>
      <c r="O2" s="60" t="s">
        <v>287</v>
      </c>
      <c r="P2" s="60"/>
      <c r="Q2" s="60"/>
      <c r="R2" s="60"/>
      <c r="S2" s="39"/>
    </row>
    <row r="3" spans="1:19" x14ac:dyDescent="0.2">
      <c r="A3" s="28" t="s">
        <v>139</v>
      </c>
      <c r="B3" s="14"/>
      <c r="C3" s="74">
        <v>12</v>
      </c>
      <c r="D3" s="11" t="s">
        <v>288</v>
      </c>
      <c r="E3" s="15"/>
      <c r="F3" s="61"/>
      <c r="G3" s="62" t="s">
        <v>292</v>
      </c>
      <c r="H3" s="62"/>
      <c r="I3" s="63"/>
      <c r="J3" s="64"/>
      <c r="K3" s="75">
        <v>72</v>
      </c>
      <c r="L3" s="65" t="s">
        <v>288</v>
      </c>
      <c r="M3" s="66"/>
      <c r="N3" s="67"/>
      <c r="O3" s="61"/>
      <c r="P3" s="68">
        <v>72</v>
      </c>
      <c r="Q3" s="62" t="s">
        <v>288</v>
      </c>
      <c r="R3" s="63"/>
      <c r="S3" s="28" t="s">
        <v>138</v>
      </c>
    </row>
    <row r="4" spans="1:19" s="34" customFormat="1" x14ac:dyDescent="0.2">
      <c r="A4" s="31"/>
      <c r="B4" s="32" t="s">
        <v>0</v>
      </c>
      <c r="C4" s="32" t="s">
        <v>1</v>
      </c>
      <c r="D4" s="33" t="s">
        <v>2</v>
      </c>
      <c r="E4" s="32" t="s">
        <v>3</v>
      </c>
      <c r="F4" s="69" t="s">
        <v>0</v>
      </c>
      <c r="G4" s="69" t="s">
        <v>1</v>
      </c>
      <c r="H4" s="69" t="s">
        <v>2</v>
      </c>
      <c r="I4" s="69" t="s">
        <v>3</v>
      </c>
      <c r="J4" s="69" t="s">
        <v>0</v>
      </c>
      <c r="K4" s="69" t="s">
        <v>1</v>
      </c>
      <c r="L4" s="69" t="s">
        <v>2</v>
      </c>
      <c r="M4" s="69" t="s">
        <v>3</v>
      </c>
      <c r="N4" s="70"/>
      <c r="O4" s="69" t="s">
        <v>0</v>
      </c>
      <c r="P4" s="69" t="s">
        <v>1</v>
      </c>
      <c r="Q4" s="69" t="s">
        <v>2</v>
      </c>
      <c r="R4" s="69" t="s">
        <v>3</v>
      </c>
      <c r="S4" s="31"/>
    </row>
    <row r="5" spans="1:19" s="34" customFormat="1" ht="8" customHeight="1" x14ac:dyDescent="0.2">
      <c r="A5" s="38"/>
      <c r="B5" s="35"/>
      <c r="C5" s="35"/>
      <c r="D5" s="36"/>
      <c r="E5" s="35"/>
      <c r="F5" s="71"/>
      <c r="G5" s="71"/>
      <c r="H5" s="71"/>
      <c r="I5" s="71"/>
      <c r="J5" s="71"/>
      <c r="K5" s="71"/>
      <c r="L5" s="71"/>
      <c r="M5" s="71"/>
      <c r="N5" s="71"/>
      <c r="O5" s="71"/>
      <c r="P5" s="71"/>
      <c r="Q5" s="71"/>
      <c r="R5" s="71"/>
      <c r="S5" s="37"/>
    </row>
    <row r="6" spans="1:19" x14ac:dyDescent="0.2">
      <c r="A6" s="3" t="s">
        <v>112</v>
      </c>
      <c r="B6" s="14">
        <v>-8.1864351232983594</v>
      </c>
      <c r="C6" s="10">
        <v>1.9580105036642801</v>
      </c>
      <c r="D6" s="19">
        <v>1.5945879489717499E-6</v>
      </c>
      <c r="E6" s="15">
        <v>3.0620872384104599E-2</v>
      </c>
      <c r="F6" s="61"/>
      <c r="G6" s="62"/>
      <c r="H6" s="62"/>
      <c r="I6" s="63"/>
      <c r="J6" s="61"/>
      <c r="K6" s="62"/>
      <c r="L6" s="62"/>
      <c r="M6" s="63"/>
      <c r="N6" s="72"/>
      <c r="O6" s="63"/>
      <c r="P6" s="63"/>
      <c r="Q6" s="63"/>
      <c r="R6" s="63"/>
      <c r="S6" s="3" t="s">
        <v>113</v>
      </c>
    </row>
    <row r="7" spans="1:19" ht="7" customHeight="1" x14ac:dyDescent="0.2">
      <c r="A7" s="9"/>
      <c r="B7" s="10"/>
      <c r="C7" s="10"/>
      <c r="D7" s="19"/>
      <c r="E7" s="10"/>
      <c r="F7" s="62"/>
      <c r="G7" s="62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12"/>
    </row>
    <row r="8" spans="1:19" x14ac:dyDescent="0.2">
      <c r="A8" s="5" t="s">
        <v>43</v>
      </c>
      <c r="B8" s="21"/>
      <c r="C8" s="6"/>
      <c r="D8" s="22"/>
      <c r="E8" s="23"/>
      <c r="F8" s="45">
        <v>4.5527085945893404</v>
      </c>
      <c r="G8" s="46">
        <v>4.4265415398345302</v>
      </c>
      <c r="H8" s="46">
        <v>4.9831326993680399E-8</v>
      </c>
      <c r="I8" s="47">
        <v>9.5691097225964405E-4</v>
      </c>
      <c r="J8" s="45">
        <v>3.6954221350116101</v>
      </c>
      <c r="K8" s="46">
        <v>4.4265415398345302</v>
      </c>
      <c r="L8" s="46">
        <v>5.14940529271498E-6</v>
      </c>
      <c r="M8" s="47">
        <v>1.23605037295007E-2</v>
      </c>
      <c r="N8" s="44"/>
      <c r="O8" s="45">
        <v>5.1942908933485201</v>
      </c>
      <c r="P8" s="46">
        <v>4.4265415398345302</v>
      </c>
      <c r="Q8" s="46">
        <v>1.2782155665034499E-9</v>
      </c>
      <c r="R8" s="47">
        <v>4.9091147047131299E-6</v>
      </c>
      <c r="S8" s="5" t="s">
        <v>279</v>
      </c>
    </row>
    <row r="9" spans="1:19" x14ac:dyDescent="0.2">
      <c r="A9" s="5" t="s">
        <v>15</v>
      </c>
      <c r="B9" s="21"/>
      <c r="C9" s="6"/>
      <c r="D9" s="22"/>
      <c r="E9" s="23"/>
      <c r="F9" s="45">
        <v>4.1285118081530303</v>
      </c>
      <c r="G9" s="46">
        <v>4.1934494922864696</v>
      </c>
      <c r="H9" s="46">
        <v>1.04093970001105E-5</v>
      </c>
      <c r="I9" s="47">
        <v>1.53762808148555E-2</v>
      </c>
      <c r="J9" s="45">
        <v>4.4848945444741597</v>
      </c>
      <c r="K9" s="46">
        <v>4.1934494922864696</v>
      </c>
      <c r="L9" s="46">
        <v>3.0300459928902602E-6</v>
      </c>
      <c r="M9" s="47">
        <v>1.23605037295007E-2</v>
      </c>
      <c r="N9" s="44"/>
      <c r="O9" s="45">
        <v>6.4024841000436696</v>
      </c>
      <c r="P9" s="46">
        <v>4.1934494922864696</v>
      </c>
      <c r="Q9" s="46">
        <v>8.3934963894210998E-10</v>
      </c>
      <c r="R9" s="47">
        <v>4.0295077791513399E-6</v>
      </c>
      <c r="S9" s="5" t="s">
        <v>280</v>
      </c>
    </row>
    <row r="10" spans="1:19" x14ac:dyDescent="0.2">
      <c r="A10" s="5" t="s">
        <v>105</v>
      </c>
      <c r="B10" s="21"/>
      <c r="C10" s="6"/>
      <c r="D10" s="22"/>
      <c r="E10" s="23"/>
      <c r="F10" s="45">
        <v>3.5766005395304301</v>
      </c>
      <c r="G10" s="46">
        <v>6.8588646164128599</v>
      </c>
      <c r="H10" s="46">
        <v>4.46091203277629E-6</v>
      </c>
      <c r="I10" s="47">
        <v>1.0919121978776401E-2</v>
      </c>
      <c r="J10" s="45">
        <v>3.4825272370282798</v>
      </c>
      <c r="K10" s="46">
        <v>6.8588646164128599</v>
      </c>
      <c r="L10" s="46">
        <v>7.5894504902948298E-6</v>
      </c>
      <c r="M10" s="47">
        <v>1.61933575294591E-2</v>
      </c>
      <c r="N10" s="44"/>
      <c r="O10" s="45">
        <v>5.7411072387302298</v>
      </c>
      <c r="P10" s="46">
        <v>6.8588646164128599</v>
      </c>
      <c r="Q10" s="46">
        <v>2.8905722359082002E-11</v>
      </c>
      <c r="R10" s="47">
        <v>2.7753829323072599E-7</v>
      </c>
      <c r="S10" s="5" t="s">
        <v>281</v>
      </c>
    </row>
    <row r="11" spans="1:19" x14ac:dyDescent="0.2">
      <c r="A11" s="5" t="s">
        <v>125</v>
      </c>
      <c r="B11" s="21"/>
      <c r="C11" s="6"/>
      <c r="D11" s="22"/>
      <c r="E11" s="23"/>
      <c r="F11" s="45">
        <v>2.8098246008903698</v>
      </c>
      <c r="G11" s="46">
        <v>5.22158447225633</v>
      </c>
      <c r="H11" s="46">
        <v>3.6698959675630199E-6</v>
      </c>
      <c r="I11" s="47">
        <v>1.0919121978776401E-2</v>
      </c>
      <c r="J11" s="45">
        <v>2.2337815775666199</v>
      </c>
      <c r="K11" s="46">
        <v>5.22158447225633</v>
      </c>
      <c r="L11" s="46">
        <v>1.7403722875737899E-4</v>
      </c>
      <c r="M11" s="47">
        <v>4.9881147818327497E-2</v>
      </c>
      <c r="N11" s="44"/>
      <c r="O11" s="45">
        <v>4.6763654788609399</v>
      </c>
      <c r="P11" s="46">
        <v>5.22158447225633</v>
      </c>
      <c r="Q11" s="46">
        <v>1.40545743408686E-12</v>
      </c>
      <c r="R11" s="47">
        <v>2.69889991067699E-8</v>
      </c>
      <c r="S11" s="5" t="s">
        <v>282</v>
      </c>
    </row>
    <row r="12" spans="1:19" x14ac:dyDescent="0.2">
      <c r="A12" s="5" t="s">
        <v>17</v>
      </c>
      <c r="B12" s="21"/>
      <c r="C12" s="6"/>
      <c r="D12" s="22"/>
      <c r="E12" s="23"/>
      <c r="F12" s="45">
        <v>6.3251402315382999</v>
      </c>
      <c r="G12" s="46">
        <v>-0.19001764457220099</v>
      </c>
      <c r="H12" s="46">
        <v>3.2391475655585002E-6</v>
      </c>
      <c r="I12" s="47">
        <v>1.0919121978776401E-2</v>
      </c>
      <c r="J12" s="45"/>
      <c r="K12" s="46"/>
      <c r="L12" s="46"/>
      <c r="M12" s="47"/>
      <c r="N12" s="44"/>
      <c r="O12" s="45">
        <v>5.0045189757271702</v>
      </c>
      <c r="P12" s="46">
        <v>-0.19001764457220099</v>
      </c>
      <c r="Q12" s="46">
        <v>5.41959330192038E-5</v>
      </c>
      <c r="R12" s="47">
        <v>2.1239275546281099E-2</v>
      </c>
      <c r="S12" s="5" t="s">
        <v>18</v>
      </c>
    </row>
    <row r="13" spans="1:19" x14ac:dyDescent="0.2">
      <c r="A13" s="5" t="s">
        <v>25</v>
      </c>
      <c r="B13" s="21"/>
      <c r="C13" s="6"/>
      <c r="D13" s="22"/>
      <c r="E13" s="23"/>
      <c r="F13" s="45">
        <v>4.1174195171757404</v>
      </c>
      <c r="G13" s="46">
        <v>1.8782429784119901</v>
      </c>
      <c r="H13" s="46">
        <v>3.8932032455072796E-6</v>
      </c>
      <c r="I13" s="47">
        <v>1.0919121978776401E-2</v>
      </c>
      <c r="J13" s="45"/>
      <c r="K13" s="46"/>
      <c r="L13" s="46"/>
      <c r="M13" s="47"/>
      <c r="N13" s="44"/>
      <c r="O13" s="45">
        <v>3.8810938404323898</v>
      </c>
      <c r="P13" s="46">
        <v>1.8782429784119901</v>
      </c>
      <c r="Q13" s="46">
        <v>7.7229032629660305E-6</v>
      </c>
      <c r="R13" s="47">
        <v>4.6344659799605198E-3</v>
      </c>
      <c r="S13" s="5" t="s">
        <v>26</v>
      </c>
    </row>
    <row r="14" spans="1:19" x14ac:dyDescent="0.2">
      <c r="A14" s="5" t="s">
        <v>118</v>
      </c>
      <c r="B14" s="21"/>
      <c r="C14" s="6"/>
      <c r="D14" s="22"/>
      <c r="E14" s="23"/>
      <c r="F14" s="45">
        <v>2.6251260186795999</v>
      </c>
      <c r="G14" s="46">
        <v>2.27496576322639</v>
      </c>
      <c r="H14" s="46">
        <v>3.84448477796577E-5</v>
      </c>
      <c r="I14" s="47">
        <v>4.6141025744547898E-2</v>
      </c>
      <c r="J14" s="45"/>
      <c r="K14" s="46"/>
      <c r="L14" s="46"/>
      <c r="M14" s="47"/>
      <c r="N14" s="44"/>
      <c r="O14" s="45">
        <v>3.1423542010121301</v>
      </c>
      <c r="P14" s="46">
        <v>2.27496576322639</v>
      </c>
      <c r="Q14" s="46">
        <v>1.9007187335552099E-6</v>
      </c>
      <c r="R14" s="47">
        <v>1.7380715162124099E-3</v>
      </c>
      <c r="S14" s="5" t="s">
        <v>119</v>
      </c>
    </row>
    <row r="15" spans="1:19" x14ac:dyDescent="0.2">
      <c r="A15" s="5" t="s">
        <v>52</v>
      </c>
      <c r="B15" s="21"/>
      <c r="C15" s="6"/>
      <c r="D15" s="22"/>
      <c r="E15" s="23"/>
      <c r="F15" s="45">
        <v>2.4761576207607399</v>
      </c>
      <c r="G15" s="46">
        <v>2.5844907329984199</v>
      </c>
      <c r="H15" s="46">
        <v>1.4213964515304701E-7</v>
      </c>
      <c r="I15" s="47">
        <v>1.3647538029369799E-3</v>
      </c>
      <c r="J15" s="45"/>
      <c r="K15" s="46"/>
      <c r="L15" s="46"/>
      <c r="M15" s="47"/>
      <c r="N15" s="44"/>
      <c r="O15" s="45">
        <v>2.5375395601558202</v>
      </c>
      <c r="P15" s="46">
        <v>2.5844907329984199</v>
      </c>
      <c r="Q15" s="46">
        <v>9.6145746878583797E-8</v>
      </c>
      <c r="R15" s="47">
        <v>1.3818666269526099E-4</v>
      </c>
      <c r="S15" s="5" t="s">
        <v>140</v>
      </c>
    </row>
    <row r="16" spans="1:19" x14ac:dyDescent="0.2">
      <c r="A16" s="5" t="s">
        <v>123</v>
      </c>
      <c r="B16" s="21"/>
      <c r="C16" s="6"/>
      <c r="D16" s="22"/>
      <c r="E16" s="23"/>
      <c r="F16" s="45">
        <v>2.2482704458203302</v>
      </c>
      <c r="G16" s="46">
        <v>1.9521538040053701</v>
      </c>
      <c r="H16" s="46">
        <v>1.9091417840758701E-5</v>
      </c>
      <c r="I16" s="47">
        <v>2.61866069140064E-2</v>
      </c>
      <c r="J16" s="45"/>
      <c r="K16" s="46"/>
      <c r="L16" s="46"/>
      <c r="M16" s="47"/>
      <c r="N16" s="44"/>
      <c r="O16" s="45">
        <v>2.2231181998769398</v>
      </c>
      <c r="P16" s="46">
        <v>1.9521538040053701</v>
      </c>
      <c r="Q16" s="46">
        <v>2.7219455928145401E-5</v>
      </c>
      <c r="R16" s="47">
        <v>1.2445124099718499E-2</v>
      </c>
      <c r="S16" s="5" t="s">
        <v>124</v>
      </c>
    </row>
    <row r="17" spans="1:19" x14ac:dyDescent="0.2">
      <c r="A17" s="5" t="s">
        <v>53</v>
      </c>
      <c r="B17" s="21"/>
      <c r="C17" s="6"/>
      <c r="D17" s="22"/>
      <c r="E17" s="23"/>
      <c r="F17" s="45">
        <v>-3.0129454334480399</v>
      </c>
      <c r="G17" s="46">
        <v>1.4388858596568199</v>
      </c>
      <c r="H17" s="46">
        <v>5.2098486881021497E-6</v>
      </c>
      <c r="I17" s="47">
        <v>1.0919121978776401E-2</v>
      </c>
      <c r="J17" s="45"/>
      <c r="K17" s="46"/>
      <c r="L17" s="46"/>
      <c r="M17" s="47"/>
      <c r="N17" s="44"/>
      <c r="O17" s="45">
        <v>-3.0882538428228901</v>
      </c>
      <c r="P17" s="46">
        <v>1.4388858596568199</v>
      </c>
      <c r="Q17" s="46">
        <v>1.5094271446002301E-6</v>
      </c>
      <c r="R17" s="47">
        <v>1.60203620929842E-3</v>
      </c>
      <c r="S17" s="5" t="s">
        <v>54</v>
      </c>
    </row>
    <row r="18" spans="1:19" x14ac:dyDescent="0.2">
      <c r="A18" s="5" t="s">
        <v>75</v>
      </c>
      <c r="B18" s="21"/>
      <c r="C18" s="6"/>
      <c r="D18" s="22"/>
      <c r="E18" s="23"/>
      <c r="F18" s="45">
        <v>8.59025606142262</v>
      </c>
      <c r="G18" s="46">
        <v>5.6635345365823597E-2</v>
      </c>
      <c r="H18" s="46">
        <v>9.6123302242471293E-6</v>
      </c>
      <c r="I18" s="47">
        <v>1.53762808148555E-2</v>
      </c>
      <c r="J18" s="45"/>
      <c r="K18" s="46"/>
      <c r="L18" s="46"/>
      <c r="M18" s="47"/>
      <c r="N18" s="44"/>
      <c r="O18" s="45"/>
      <c r="P18" s="46"/>
      <c r="Q18" s="46"/>
      <c r="R18" s="47"/>
      <c r="S18" s="5" t="s">
        <v>76</v>
      </c>
    </row>
    <row r="19" spans="1:19" x14ac:dyDescent="0.2">
      <c r="A19" s="5" t="s">
        <v>114</v>
      </c>
      <c r="B19" s="21"/>
      <c r="C19" s="6"/>
      <c r="D19" s="22"/>
      <c r="E19" s="23"/>
      <c r="F19" s="45">
        <v>3.9454241754588901</v>
      </c>
      <c r="G19" s="46">
        <v>2.15721258736396</v>
      </c>
      <c r="H19" s="46">
        <v>6.2547696592480299E-6</v>
      </c>
      <c r="I19" s="47">
        <v>1.0919121978776401E-2</v>
      </c>
      <c r="J19" s="45"/>
      <c r="K19" s="46"/>
      <c r="L19" s="46"/>
      <c r="M19" s="47"/>
      <c r="N19" s="44"/>
      <c r="O19" s="45"/>
      <c r="P19" s="46"/>
      <c r="Q19" s="46"/>
      <c r="R19" s="47"/>
      <c r="S19" s="5" t="s">
        <v>115</v>
      </c>
    </row>
    <row r="20" spans="1:19" x14ac:dyDescent="0.2">
      <c r="A20" s="5" t="s">
        <v>127</v>
      </c>
      <c r="B20" s="21"/>
      <c r="C20" s="6"/>
      <c r="D20" s="22"/>
      <c r="E20" s="23"/>
      <c r="F20" s="45">
        <v>2.5164319212778898</v>
      </c>
      <c r="G20" s="46">
        <v>0.47871598329527998</v>
      </c>
      <c r="H20" s="46">
        <v>2.2837145095543201E-7</v>
      </c>
      <c r="I20" s="47">
        <v>1.46180565756572E-3</v>
      </c>
      <c r="J20" s="45"/>
      <c r="K20" s="46"/>
      <c r="L20" s="46"/>
      <c r="M20" s="47"/>
      <c r="N20" s="44"/>
      <c r="O20" s="45"/>
      <c r="P20" s="46"/>
      <c r="Q20" s="46"/>
      <c r="R20" s="47"/>
      <c r="S20" s="5" t="s">
        <v>128</v>
      </c>
    </row>
    <row r="21" spans="1:19" x14ac:dyDescent="0.2">
      <c r="A21" s="5" t="s">
        <v>39</v>
      </c>
      <c r="B21" s="21"/>
      <c r="C21" s="6"/>
      <c r="D21" s="22"/>
      <c r="E21" s="23"/>
      <c r="F21" s="45">
        <v>-1.2253732867211999</v>
      </c>
      <c r="G21" s="46">
        <v>3.7378822290790801</v>
      </c>
      <c r="H21" s="46">
        <v>2.4946764740033998E-5</v>
      </c>
      <c r="I21" s="47">
        <v>3.1936848220191501E-2</v>
      </c>
      <c r="J21" s="45"/>
      <c r="K21" s="46"/>
      <c r="L21" s="46"/>
      <c r="M21" s="47"/>
      <c r="N21" s="44"/>
      <c r="O21" s="45"/>
      <c r="P21" s="46"/>
      <c r="Q21" s="46"/>
      <c r="R21" s="47"/>
      <c r="S21" s="5" t="s">
        <v>41</v>
      </c>
    </row>
    <row r="22" spans="1:19" x14ac:dyDescent="0.2">
      <c r="A22" s="5" t="s">
        <v>40</v>
      </c>
      <c r="B22" s="21"/>
      <c r="C22" s="6"/>
      <c r="D22" s="22"/>
      <c r="E22" s="23"/>
      <c r="F22" s="45">
        <v>-1.4960486806116799</v>
      </c>
      <c r="G22" s="46">
        <v>4.9793265501307298</v>
      </c>
      <c r="H22" s="46">
        <v>6.0213700511832704E-6</v>
      </c>
      <c r="I22" s="47">
        <v>1.0919121978776401E-2</v>
      </c>
      <c r="J22" s="45"/>
      <c r="K22" s="46"/>
      <c r="L22" s="46"/>
      <c r="M22" s="47"/>
      <c r="N22" s="44"/>
      <c r="O22" s="45"/>
      <c r="P22" s="46"/>
      <c r="Q22" s="46"/>
      <c r="R22" s="47"/>
      <c r="S22" s="5" t="s">
        <v>42</v>
      </c>
    </row>
    <row r="23" spans="1:19" ht="8" customHeight="1" x14ac:dyDescent="0.2">
      <c r="A23" s="9"/>
      <c r="B23" s="10"/>
      <c r="C23" s="10"/>
      <c r="D23" s="11"/>
      <c r="E23" s="1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12"/>
    </row>
    <row r="24" spans="1:19" x14ac:dyDescent="0.2">
      <c r="A24" s="7" t="s">
        <v>78</v>
      </c>
      <c r="B24" s="16"/>
      <c r="C24" s="20"/>
      <c r="D24" s="17"/>
      <c r="E24" s="18"/>
      <c r="F24" s="41"/>
      <c r="G24" s="42"/>
      <c r="H24" s="42"/>
      <c r="I24" s="43"/>
      <c r="J24" s="41">
        <v>9.1166595165616098</v>
      </c>
      <c r="K24" s="42">
        <v>0.78794266912505395</v>
      </c>
      <c r="L24" s="42">
        <v>8.77091979854938E-5</v>
      </c>
      <c r="M24" s="43">
        <v>3.7428438420343102E-2</v>
      </c>
      <c r="N24" s="48"/>
      <c r="O24" s="41">
        <v>7.3507575468548199</v>
      </c>
      <c r="P24" s="42">
        <v>0.78794266912505395</v>
      </c>
      <c r="Q24" s="42">
        <v>1.19871565743509E-4</v>
      </c>
      <c r="R24" s="43">
        <v>3.1532790095515198E-2</v>
      </c>
      <c r="S24" s="7" t="s">
        <v>103</v>
      </c>
    </row>
    <row r="25" spans="1:19" x14ac:dyDescent="0.2">
      <c r="A25" s="5" t="s">
        <v>32</v>
      </c>
      <c r="B25" s="21"/>
      <c r="C25" s="6"/>
      <c r="D25" s="22"/>
      <c r="E25" s="23"/>
      <c r="F25" s="45"/>
      <c r="G25" s="46"/>
      <c r="H25" s="46"/>
      <c r="I25" s="47"/>
      <c r="J25" s="45">
        <v>8.6859633423597096</v>
      </c>
      <c r="K25" s="46">
        <v>0.91075281678495801</v>
      </c>
      <c r="L25" s="46">
        <v>3.8980353043978501E-5</v>
      </c>
      <c r="M25" s="47">
        <v>2.7723693314945098E-2</v>
      </c>
      <c r="N25" s="44"/>
      <c r="O25" s="45">
        <v>6.6572519977688103</v>
      </c>
      <c r="P25" s="46">
        <v>0.91075281678495801</v>
      </c>
      <c r="Q25" s="46">
        <v>5.0047522033903901E-5</v>
      </c>
      <c r="R25" s="47">
        <v>2.00221367836887E-2</v>
      </c>
      <c r="S25" s="5" t="s">
        <v>38</v>
      </c>
    </row>
    <row r="26" spans="1:19" x14ac:dyDescent="0.2">
      <c r="A26" s="5" t="s">
        <v>9</v>
      </c>
      <c r="B26" s="21"/>
      <c r="C26" s="6"/>
      <c r="D26" s="22"/>
      <c r="E26" s="23"/>
      <c r="F26" s="45"/>
      <c r="G26" s="46"/>
      <c r="H26" s="46"/>
      <c r="I26" s="47"/>
      <c r="J26" s="45">
        <v>8.4635154955170808</v>
      </c>
      <c r="K26" s="46">
        <v>3.17835417109753</v>
      </c>
      <c r="L26" s="46">
        <v>1.03978329168339E-6</v>
      </c>
      <c r="M26" s="47">
        <v>9.5261474339856499E-3</v>
      </c>
      <c r="N26" s="44"/>
      <c r="O26" s="45">
        <v>6.8582541319950696</v>
      </c>
      <c r="P26" s="46">
        <v>3.17835417109753</v>
      </c>
      <c r="Q26" s="46">
        <v>4.9028501012349096E-6</v>
      </c>
      <c r="R26" s="47">
        <v>3.7659772197605598E-3</v>
      </c>
      <c r="S26" s="5" t="s">
        <v>14</v>
      </c>
    </row>
    <row r="27" spans="1:19" x14ac:dyDescent="0.2">
      <c r="A27" s="5" t="s">
        <v>107</v>
      </c>
      <c r="B27" s="21"/>
      <c r="C27" s="6"/>
      <c r="D27" s="22"/>
      <c r="E27" s="23"/>
      <c r="F27" s="45"/>
      <c r="G27" s="46"/>
      <c r="H27" s="46"/>
      <c r="I27" s="47"/>
      <c r="J27" s="45">
        <v>8.2572841741889107</v>
      </c>
      <c r="K27" s="46">
        <v>6.9852266333766497</v>
      </c>
      <c r="L27" s="46">
        <v>3.2874052533787402E-6</v>
      </c>
      <c r="M27" s="47">
        <v>1.23605037295007E-2</v>
      </c>
      <c r="N27" s="44"/>
      <c r="O27" s="45">
        <v>6.4844441222106104</v>
      </c>
      <c r="P27" s="46">
        <v>6.9852266333766497</v>
      </c>
      <c r="Q27" s="46">
        <v>7.3158457442536805E-5</v>
      </c>
      <c r="R27" s="47">
        <v>2.4646699267877801E-2</v>
      </c>
      <c r="S27" s="5" t="s">
        <v>106</v>
      </c>
    </row>
    <row r="28" spans="1:19" x14ac:dyDescent="0.2">
      <c r="A28" s="5" t="s">
        <v>58</v>
      </c>
      <c r="B28" s="21"/>
      <c r="C28" s="6"/>
      <c r="D28" s="22"/>
      <c r="E28" s="23"/>
      <c r="F28" s="45"/>
      <c r="G28" s="46"/>
      <c r="H28" s="46"/>
      <c r="I28" s="47"/>
      <c r="J28" s="45">
        <v>7.46218161878432</v>
      </c>
      <c r="K28" s="46">
        <v>2.2859145190158001</v>
      </c>
      <c r="L28" s="46">
        <v>9.9601521724113805E-5</v>
      </c>
      <c r="M28" s="47">
        <v>3.90336330952685E-2</v>
      </c>
      <c r="N28" s="44"/>
      <c r="O28" s="45">
        <v>6.8762748430035101</v>
      </c>
      <c r="P28" s="46">
        <v>2.2859145190158001</v>
      </c>
      <c r="Q28" s="46">
        <v>8.0810254776466302E-5</v>
      </c>
      <c r="R28" s="47">
        <v>2.6301683431737E-2</v>
      </c>
      <c r="S28" s="5" t="s">
        <v>71</v>
      </c>
    </row>
    <row r="29" spans="1:19" x14ac:dyDescent="0.2">
      <c r="A29" s="5" t="s">
        <v>4</v>
      </c>
      <c r="B29" s="21"/>
      <c r="C29" s="6"/>
      <c r="D29" s="22"/>
      <c r="E29" s="23"/>
      <c r="F29" s="45"/>
      <c r="G29" s="46"/>
      <c r="H29" s="46"/>
      <c r="I29" s="47"/>
      <c r="J29" s="45">
        <v>6.7433118617605601</v>
      </c>
      <c r="K29" s="46">
        <v>1.3840085525380399</v>
      </c>
      <c r="L29" s="46">
        <v>1.1926636715465001E-4</v>
      </c>
      <c r="M29" s="47">
        <v>4.1195145664974397E-2</v>
      </c>
      <c r="N29" s="44"/>
      <c r="O29" s="45">
        <v>5.6699927986168301</v>
      </c>
      <c r="P29" s="46">
        <v>1.3840085525380399</v>
      </c>
      <c r="Q29" s="46">
        <v>2.1301987264642401E-4</v>
      </c>
      <c r="R29" s="47">
        <v>4.3059164362413402E-2</v>
      </c>
      <c r="S29" s="5" t="s">
        <v>10</v>
      </c>
    </row>
    <row r="30" spans="1:19" x14ac:dyDescent="0.2">
      <c r="A30" s="5" t="s">
        <v>20</v>
      </c>
      <c r="B30" s="21"/>
      <c r="C30" s="6"/>
      <c r="D30" s="22"/>
      <c r="E30" s="23"/>
      <c r="F30" s="45"/>
      <c r="G30" s="46"/>
      <c r="H30" s="46"/>
      <c r="I30" s="47"/>
      <c r="J30" s="45">
        <v>6.0225127262904801</v>
      </c>
      <c r="K30" s="46">
        <v>4.5585661909439503</v>
      </c>
      <c r="L30" s="46">
        <v>1.4169520577589E-5</v>
      </c>
      <c r="M30" s="47">
        <v>2.0944941962983601E-2</v>
      </c>
      <c r="N30" s="44"/>
      <c r="O30" s="45">
        <v>6.2563559145415297</v>
      </c>
      <c r="P30" s="46">
        <v>4.5585661909439503</v>
      </c>
      <c r="Q30" s="46">
        <v>5.6833848735896401E-6</v>
      </c>
      <c r="R30" s="47">
        <v>4.0421496195385898E-3</v>
      </c>
      <c r="S30" s="5" t="s">
        <v>23</v>
      </c>
    </row>
    <row r="31" spans="1:19" x14ac:dyDescent="0.2">
      <c r="A31" s="5" t="s">
        <v>6</v>
      </c>
      <c r="B31" s="21"/>
      <c r="C31" s="6"/>
      <c r="D31" s="22"/>
      <c r="E31" s="23"/>
      <c r="F31" s="45"/>
      <c r="G31" s="46"/>
      <c r="H31" s="46"/>
      <c r="I31" s="47"/>
      <c r="J31" s="45">
        <v>5.7762170732918996</v>
      </c>
      <c r="K31" s="46">
        <v>1.24943187652063</v>
      </c>
      <c r="L31" s="46">
        <v>4.3444395182057602E-5</v>
      </c>
      <c r="M31" s="47">
        <v>2.91510948909749E-2</v>
      </c>
      <c r="N31" s="44"/>
      <c r="O31" s="45">
        <v>5.3225055753544899</v>
      </c>
      <c r="P31" s="46">
        <v>1.24943187652063</v>
      </c>
      <c r="Q31" s="46">
        <v>4.5627354704194302E-5</v>
      </c>
      <c r="R31" s="47">
        <v>1.9047436790970498E-2</v>
      </c>
      <c r="S31" s="5" t="s">
        <v>283</v>
      </c>
    </row>
    <row r="32" spans="1:19" x14ac:dyDescent="0.2">
      <c r="A32" s="5" t="s">
        <v>86</v>
      </c>
      <c r="B32" s="21"/>
      <c r="C32" s="6"/>
      <c r="D32" s="22"/>
      <c r="E32" s="23"/>
      <c r="F32" s="45"/>
      <c r="G32" s="46"/>
      <c r="H32" s="46"/>
      <c r="I32" s="47"/>
      <c r="J32" s="45">
        <v>5.7703586704382399</v>
      </c>
      <c r="K32" s="46">
        <v>3.4669579170129601</v>
      </c>
      <c r="L32" s="46">
        <v>9.87403153008217E-5</v>
      </c>
      <c r="M32" s="47">
        <v>3.90336330952685E-2</v>
      </c>
      <c r="N32" s="44"/>
      <c r="O32" s="45">
        <v>7.2422210532431404</v>
      </c>
      <c r="P32" s="46">
        <v>3.4669579170129601</v>
      </c>
      <c r="Q32" s="46">
        <v>5.4033306335810596E-6</v>
      </c>
      <c r="R32" s="47">
        <v>3.9907753137175799E-3</v>
      </c>
      <c r="S32" s="5" t="s">
        <v>96</v>
      </c>
    </row>
    <row r="33" spans="1:19" x14ac:dyDescent="0.2">
      <c r="A33" s="5" t="s">
        <v>108</v>
      </c>
      <c r="B33" s="21"/>
      <c r="C33" s="6"/>
      <c r="D33" s="22"/>
      <c r="E33" s="23"/>
      <c r="F33" s="45"/>
      <c r="G33" s="46"/>
      <c r="H33" s="46"/>
      <c r="I33" s="47"/>
      <c r="J33" s="45">
        <v>5.3305455983559096</v>
      </c>
      <c r="K33" s="46">
        <v>1.66559145227182</v>
      </c>
      <c r="L33" s="46">
        <v>1.7723818882383698E-5</v>
      </c>
      <c r="M33" s="47">
        <v>2.0944941962983601E-2</v>
      </c>
      <c r="N33" s="44"/>
      <c r="O33" s="45">
        <v>4.4862958620010298</v>
      </c>
      <c r="P33" s="46">
        <v>1.66559145227182</v>
      </c>
      <c r="Q33" s="46">
        <v>7.1289030265544995E-5</v>
      </c>
      <c r="R33" s="47">
        <v>2.4473105488551201E-2</v>
      </c>
      <c r="S33" s="5" t="s">
        <v>110</v>
      </c>
    </row>
    <row r="34" spans="1:19" x14ac:dyDescent="0.2">
      <c r="A34" s="5" t="s">
        <v>8</v>
      </c>
      <c r="B34" s="21"/>
      <c r="C34" s="6"/>
      <c r="D34" s="22"/>
      <c r="E34" s="23"/>
      <c r="F34" s="45"/>
      <c r="G34" s="46"/>
      <c r="H34" s="46"/>
      <c r="I34" s="47"/>
      <c r="J34" s="45">
        <v>5.3190761114916798</v>
      </c>
      <c r="K34" s="46">
        <v>5.3919844098066898</v>
      </c>
      <c r="L34" s="46">
        <v>5.1613665900804497E-5</v>
      </c>
      <c r="M34" s="47">
        <v>2.91510948909749E-2</v>
      </c>
      <c r="N34" s="44"/>
      <c r="O34" s="45">
        <v>5.7561247474575099</v>
      </c>
      <c r="P34" s="46">
        <v>5.3919844098066898</v>
      </c>
      <c r="Q34" s="46">
        <v>1.5704359566204001E-5</v>
      </c>
      <c r="R34" s="47">
        <v>8.1505626148598992E-3</v>
      </c>
      <c r="S34" s="5" t="s">
        <v>13</v>
      </c>
    </row>
    <row r="35" spans="1:19" x14ac:dyDescent="0.2">
      <c r="A35" s="5" t="s">
        <v>59</v>
      </c>
      <c r="B35" s="21"/>
      <c r="C35" s="6"/>
      <c r="D35" s="22"/>
      <c r="E35" s="23"/>
      <c r="F35" s="45"/>
      <c r="G35" s="46"/>
      <c r="H35" s="46"/>
      <c r="I35" s="47"/>
      <c r="J35" s="45">
        <v>5.0051089535290503</v>
      </c>
      <c r="K35" s="46">
        <v>2.0937360963395699</v>
      </c>
      <c r="L35" s="46">
        <v>1.07315767342695E-4</v>
      </c>
      <c r="M35" s="47">
        <v>3.9268055457363997E-2</v>
      </c>
      <c r="N35" s="44"/>
      <c r="O35" s="45">
        <v>5.8810393919797299</v>
      </c>
      <c r="P35" s="46">
        <v>2.0937360963395699</v>
      </c>
      <c r="Q35" s="46">
        <v>7.0833722851121598E-6</v>
      </c>
      <c r="R35" s="47">
        <v>4.5648837701389999E-3</v>
      </c>
      <c r="S35" s="5" t="s">
        <v>70</v>
      </c>
    </row>
    <row r="36" spans="1:19" x14ac:dyDescent="0.2">
      <c r="A36" s="5" t="s">
        <v>91</v>
      </c>
      <c r="B36" s="21"/>
      <c r="C36" s="6"/>
      <c r="D36" s="22"/>
      <c r="E36" s="23"/>
      <c r="F36" s="45"/>
      <c r="G36" s="46"/>
      <c r="H36" s="46"/>
      <c r="I36" s="47"/>
      <c r="J36" s="45">
        <v>4.7819264782610098</v>
      </c>
      <c r="K36" s="46">
        <v>5.0350466154944096</v>
      </c>
      <c r="L36" s="46">
        <v>1.8392833152364E-5</v>
      </c>
      <c r="M36" s="47">
        <v>2.0944941962983601E-2</v>
      </c>
      <c r="N36" s="44"/>
      <c r="O36" s="45">
        <v>5.05879461802762</v>
      </c>
      <c r="P36" s="46">
        <v>5.0350466154944096</v>
      </c>
      <c r="Q36" s="46">
        <v>6.2986998315364703E-6</v>
      </c>
      <c r="R36" s="47">
        <v>4.3197833166069496E-3</v>
      </c>
      <c r="S36" s="5" t="s">
        <v>143</v>
      </c>
    </row>
    <row r="37" spans="1:19" x14ac:dyDescent="0.2">
      <c r="A37" s="5" t="s">
        <v>81</v>
      </c>
      <c r="B37" s="21"/>
      <c r="C37" s="6"/>
      <c r="D37" s="22"/>
      <c r="E37" s="23"/>
      <c r="F37" s="45"/>
      <c r="G37" s="46"/>
      <c r="H37" s="46"/>
      <c r="I37" s="47"/>
      <c r="J37" s="45">
        <v>4.5565173759183502</v>
      </c>
      <c r="K37" s="46">
        <v>5.3053260203119796</v>
      </c>
      <c r="L37" s="46">
        <v>4.7433320340605103E-6</v>
      </c>
      <c r="M37" s="47">
        <v>1.23605037295007E-2</v>
      </c>
      <c r="N37" s="44"/>
      <c r="O37" s="45">
        <v>3.60914971717918</v>
      </c>
      <c r="P37" s="46">
        <v>5.3053260203119796</v>
      </c>
      <c r="Q37" s="46">
        <v>1.3620411288644101E-4</v>
      </c>
      <c r="R37" s="47">
        <v>3.3532404868696498E-2</v>
      </c>
      <c r="S37" s="5" t="s">
        <v>100</v>
      </c>
    </row>
    <row r="38" spans="1:19" x14ac:dyDescent="0.2">
      <c r="A38" s="5" t="s">
        <v>30</v>
      </c>
      <c r="B38" s="21"/>
      <c r="C38" s="6"/>
      <c r="D38" s="22"/>
      <c r="E38" s="23"/>
      <c r="F38" s="45"/>
      <c r="G38" s="46"/>
      <c r="H38" s="46"/>
      <c r="I38" s="47"/>
      <c r="J38" s="45">
        <v>3.8639782431278502</v>
      </c>
      <c r="K38" s="46">
        <v>5.3083309159860796</v>
      </c>
      <c r="L38" s="46">
        <v>1.07389154887063E-4</v>
      </c>
      <c r="M38" s="47">
        <v>3.9268055457363997E-2</v>
      </c>
      <c r="N38" s="44"/>
      <c r="O38" s="45">
        <v>4.5977387975153396</v>
      </c>
      <c r="P38" s="46">
        <v>5.3083309159860796</v>
      </c>
      <c r="Q38" s="46">
        <v>7.6010703348264002E-6</v>
      </c>
      <c r="R38" s="47">
        <v>4.6344659799605198E-3</v>
      </c>
      <c r="S38" s="5" t="s">
        <v>36</v>
      </c>
    </row>
    <row r="39" spans="1:19" x14ac:dyDescent="0.2">
      <c r="A39" s="5" t="s">
        <v>120</v>
      </c>
      <c r="B39" s="21"/>
      <c r="C39" s="6"/>
      <c r="D39" s="22"/>
      <c r="E39" s="23"/>
      <c r="F39" s="45"/>
      <c r="G39" s="46"/>
      <c r="H39" s="46"/>
      <c r="I39" s="47"/>
      <c r="J39" s="45">
        <v>3.1635726242636899</v>
      </c>
      <c r="K39" s="46">
        <v>5.15752573523348</v>
      </c>
      <c r="L39" s="46">
        <v>1.2603917431275999E-4</v>
      </c>
      <c r="M39" s="47">
        <v>4.2461934461893502E-2</v>
      </c>
      <c r="N39" s="44"/>
      <c r="O39" s="45">
        <v>4.9248941679831599</v>
      </c>
      <c r="P39" s="46">
        <v>5.15752573523348</v>
      </c>
      <c r="Q39" s="46">
        <v>3.3499087582401E-8</v>
      </c>
      <c r="R39" s="47">
        <v>6.4328297884484601E-5</v>
      </c>
      <c r="S39" s="5" t="s">
        <v>122</v>
      </c>
    </row>
    <row r="40" spans="1:19" x14ac:dyDescent="0.2">
      <c r="A40" s="5" t="s">
        <v>90</v>
      </c>
      <c r="B40" s="21"/>
      <c r="C40" s="6"/>
      <c r="D40" s="22"/>
      <c r="E40" s="23"/>
      <c r="F40" s="45"/>
      <c r="G40" s="46"/>
      <c r="H40" s="46"/>
      <c r="I40" s="47"/>
      <c r="J40" s="45">
        <v>7.1063074580367402</v>
      </c>
      <c r="K40" s="46">
        <v>3.7083112528389099</v>
      </c>
      <c r="L40" s="46">
        <v>2.1260985635706298E-5</v>
      </c>
      <c r="M40" s="47">
        <v>2.0944941962983601E-2</v>
      </c>
      <c r="N40" s="44"/>
      <c r="O40" s="45"/>
      <c r="P40" s="46"/>
      <c r="Q40" s="46"/>
      <c r="R40" s="47"/>
      <c r="S40" s="5" t="s">
        <v>93</v>
      </c>
    </row>
    <row r="41" spans="1:19" x14ac:dyDescent="0.2">
      <c r="A41" s="5" t="s">
        <v>60</v>
      </c>
      <c r="B41" s="21"/>
      <c r="C41" s="6"/>
      <c r="D41" s="22"/>
      <c r="E41" s="23"/>
      <c r="F41" s="45"/>
      <c r="G41" s="46"/>
      <c r="H41" s="46"/>
      <c r="I41" s="47"/>
      <c r="J41" s="45">
        <v>7.0799814056392298</v>
      </c>
      <c r="K41" s="46">
        <v>2.67712980134058</v>
      </c>
      <c r="L41" s="46">
        <v>8.3894780526431106E-5</v>
      </c>
      <c r="M41" s="47">
        <v>3.6614351601114897E-2</v>
      </c>
      <c r="N41" s="44"/>
      <c r="O41" s="45"/>
      <c r="P41" s="46"/>
      <c r="Q41" s="46"/>
      <c r="R41" s="47"/>
      <c r="S41" s="5" t="s">
        <v>141</v>
      </c>
    </row>
    <row r="42" spans="1:19" x14ac:dyDescent="0.2">
      <c r="A42" s="5" t="s">
        <v>121</v>
      </c>
      <c r="B42" s="21"/>
      <c r="C42" s="6"/>
      <c r="D42" s="22"/>
      <c r="E42" s="23"/>
      <c r="F42" s="45"/>
      <c r="G42" s="46"/>
      <c r="H42" s="46"/>
      <c r="I42" s="47"/>
      <c r="J42" s="45">
        <v>5.9883175775245299</v>
      </c>
      <c r="K42" s="46">
        <v>0.87200491052164697</v>
      </c>
      <c r="L42" s="46">
        <v>1.08379260492646E-4</v>
      </c>
      <c r="M42" s="47">
        <v>3.9268055457363997E-2</v>
      </c>
      <c r="N42" s="44"/>
      <c r="O42" s="45"/>
      <c r="P42" s="46"/>
      <c r="Q42" s="46"/>
      <c r="R42" s="47"/>
      <c r="S42" s="5" t="s">
        <v>122</v>
      </c>
    </row>
    <row r="43" spans="1:19" x14ac:dyDescent="0.2">
      <c r="A43" s="5" t="s">
        <v>56</v>
      </c>
      <c r="B43" s="21"/>
      <c r="C43" s="6"/>
      <c r="D43" s="22"/>
      <c r="E43" s="23"/>
      <c r="F43" s="45"/>
      <c r="G43" s="46"/>
      <c r="H43" s="46"/>
      <c r="I43" s="47"/>
      <c r="J43" s="45">
        <v>5.5619814468964099</v>
      </c>
      <c r="K43" s="46">
        <v>1.0540101283911301</v>
      </c>
      <c r="L43" s="46">
        <v>5.0734970419477698E-5</v>
      </c>
      <c r="M43" s="47">
        <v>2.91510948909749E-2</v>
      </c>
      <c r="N43" s="44"/>
      <c r="O43" s="45"/>
      <c r="P43" s="46"/>
      <c r="Q43" s="46"/>
      <c r="R43" s="47"/>
      <c r="S43" s="5" t="s">
        <v>72</v>
      </c>
    </row>
    <row r="44" spans="1:19" x14ac:dyDescent="0.2">
      <c r="A44" s="5" t="s">
        <v>131</v>
      </c>
      <c r="B44" s="21"/>
      <c r="C44" s="6"/>
      <c r="D44" s="22"/>
      <c r="E44" s="23"/>
      <c r="F44" s="45"/>
      <c r="G44" s="46"/>
      <c r="H44" s="46"/>
      <c r="I44" s="47"/>
      <c r="J44" s="45">
        <v>5.0804282383730204</v>
      </c>
      <c r="K44" s="46">
        <v>11.1661611858067</v>
      </c>
      <c r="L44" s="46">
        <v>5.5073345830939399E-5</v>
      </c>
      <c r="M44" s="47">
        <v>3.02163845711866E-2</v>
      </c>
      <c r="N44" s="44"/>
      <c r="O44" s="45"/>
      <c r="P44" s="46"/>
      <c r="Q44" s="46"/>
      <c r="R44" s="47"/>
      <c r="S44" s="5" t="s">
        <v>142</v>
      </c>
    </row>
    <row r="45" spans="1:19" x14ac:dyDescent="0.2">
      <c r="A45" s="5" t="s">
        <v>65</v>
      </c>
      <c r="B45" s="21"/>
      <c r="C45" s="6"/>
      <c r="D45" s="22"/>
      <c r="E45" s="23"/>
      <c r="F45" s="45"/>
      <c r="G45" s="46"/>
      <c r="H45" s="46"/>
      <c r="I45" s="47"/>
      <c r="J45" s="45">
        <v>4.8942688147220403</v>
      </c>
      <c r="K45" s="46">
        <v>4.2662832485547897</v>
      </c>
      <c r="L45" s="46">
        <v>1.55198262081793E-5</v>
      </c>
      <c r="M45" s="47">
        <v>2.0944941962983601E-2</v>
      </c>
      <c r="N45" s="44"/>
      <c r="O45" s="45"/>
      <c r="P45" s="46"/>
      <c r="Q45" s="46"/>
      <c r="R45" s="47"/>
      <c r="S45" s="5" t="s">
        <v>66</v>
      </c>
    </row>
    <row r="46" spans="1:19" x14ac:dyDescent="0.2">
      <c r="A46" s="5" t="s">
        <v>82</v>
      </c>
      <c r="B46" s="21"/>
      <c r="C46" s="6"/>
      <c r="D46" s="22"/>
      <c r="E46" s="23"/>
      <c r="F46" s="45"/>
      <c r="G46" s="46"/>
      <c r="H46" s="46"/>
      <c r="I46" s="47"/>
      <c r="J46" s="45">
        <v>4.8357251736591804</v>
      </c>
      <c r="K46" s="46">
        <v>3.20169108517698</v>
      </c>
      <c r="L46" s="46">
        <v>1.4882280009351099E-6</v>
      </c>
      <c r="M46" s="47">
        <v>9.5261474339856499E-3</v>
      </c>
      <c r="N46" s="44"/>
      <c r="O46" s="45"/>
      <c r="P46" s="46"/>
      <c r="Q46" s="46"/>
      <c r="R46" s="47"/>
      <c r="S46" s="5" t="s">
        <v>99</v>
      </c>
    </row>
    <row r="47" spans="1:19" x14ac:dyDescent="0.2">
      <c r="A47" s="5" t="s">
        <v>130</v>
      </c>
      <c r="B47" s="21"/>
      <c r="C47" s="6"/>
      <c r="D47" s="22"/>
      <c r="E47" s="23"/>
      <c r="F47" s="45"/>
      <c r="G47" s="46"/>
      <c r="H47" s="46"/>
      <c r="I47" s="47"/>
      <c r="J47" s="45">
        <v>4.8024234226170597</v>
      </c>
      <c r="K47" s="46">
        <v>1.7862975839986299</v>
      </c>
      <c r="L47" s="46">
        <v>2.7015634447751701E-5</v>
      </c>
      <c r="M47" s="47">
        <v>2.4216527095327501E-2</v>
      </c>
      <c r="N47" s="44"/>
      <c r="O47" s="45"/>
      <c r="P47" s="46"/>
      <c r="Q47" s="46"/>
      <c r="R47" s="47"/>
      <c r="S47" s="5" t="s">
        <v>135</v>
      </c>
    </row>
    <row r="48" spans="1:19" x14ac:dyDescent="0.2">
      <c r="A48" s="5" t="s">
        <v>21</v>
      </c>
      <c r="B48" s="21"/>
      <c r="C48" s="6"/>
      <c r="D48" s="22"/>
      <c r="E48" s="23"/>
      <c r="F48" s="45"/>
      <c r="G48" s="46"/>
      <c r="H48" s="46"/>
      <c r="I48" s="47"/>
      <c r="J48" s="45">
        <v>4.4544240965058703</v>
      </c>
      <c r="K48" s="46">
        <v>4.2778442410934199</v>
      </c>
      <c r="L48" s="46">
        <v>1.75989021630174E-9</v>
      </c>
      <c r="M48" s="47">
        <v>3.37951718236423E-5</v>
      </c>
      <c r="N48" s="44"/>
      <c r="O48" s="45"/>
      <c r="P48" s="46"/>
      <c r="Q48" s="46"/>
      <c r="R48" s="47"/>
      <c r="S48" s="5" t="s">
        <v>24</v>
      </c>
    </row>
    <row r="49" spans="1:19" x14ac:dyDescent="0.2">
      <c r="A49" s="5" t="s">
        <v>57</v>
      </c>
      <c r="B49" s="21"/>
      <c r="C49" s="6"/>
      <c r="D49" s="22"/>
      <c r="E49" s="23"/>
      <c r="F49" s="45"/>
      <c r="G49" s="46"/>
      <c r="H49" s="46"/>
      <c r="I49" s="47"/>
      <c r="J49" s="45">
        <v>4.2631042358368596</v>
      </c>
      <c r="K49" s="46">
        <v>1.47628962999628</v>
      </c>
      <c r="L49" s="46">
        <v>9.9123672744051702E-5</v>
      </c>
      <c r="M49" s="47">
        <v>3.90336330952685E-2</v>
      </c>
      <c r="N49" s="44"/>
      <c r="O49" s="45"/>
      <c r="P49" s="46"/>
      <c r="Q49" s="46"/>
      <c r="R49" s="47"/>
      <c r="S49" s="5" t="s">
        <v>284</v>
      </c>
    </row>
    <row r="50" spans="1:19" x14ac:dyDescent="0.2">
      <c r="A50" s="5" t="s">
        <v>126</v>
      </c>
      <c r="B50" s="21"/>
      <c r="C50" s="6"/>
      <c r="D50" s="22"/>
      <c r="E50" s="23"/>
      <c r="F50" s="45"/>
      <c r="G50" s="46"/>
      <c r="H50" s="46"/>
      <c r="I50" s="47"/>
      <c r="J50" s="45">
        <v>4.1750145172755699</v>
      </c>
      <c r="K50" s="46">
        <v>2.5719012979113902</v>
      </c>
      <c r="L50" s="46">
        <v>1.2032607783641199E-5</v>
      </c>
      <c r="M50" s="47">
        <v>2.0944941962983601E-2</v>
      </c>
      <c r="N50" s="44"/>
      <c r="O50" s="45"/>
      <c r="P50" s="46"/>
      <c r="Q50" s="46"/>
      <c r="R50" s="47"/>
      <c r="S50" s="5" t="s">
        <v>35</v>
      </c>
    </row>
    <row r="51" spans="1:19" x14ac:dyDescent="0.2">
      <c r="A51" s="5" t="s">
        <v>77</v>
      </c>
      <c r="B51" s="21"/>
      <c r="C51" s="6"/>
      <c r="D51" s="22"/>
      <c r="E51" s="23"/>
      <c r="F51" s="45"/>
      <c r="G51" s="46"/>
      <c r="H51" s="46"/>
      <c r="I51" s="47"/>
      <c r="J51" s="45">
        <v>4.1520220733229101</v>
      </c>
      <c r="K51" s="46">
        <v>2.7555600505329298</v>
      </c>
      <c r="L51" s="46">
        <v>1.6413999223631101E-4</v>
      </c>
      <c r="M51" s="47">
        <v>4.7932581925061703E-2</v>
      </c>
      <c r="N51" s="44"/>
      <c r="O51" s="45"/>
      <c r="P51" s="46"/>
      <c r="Q51" s="46"/>
      <c r="R51" s="47"/>
      <c r="S51" s="5" t="s">
        <v>104</v>
      </c>
    </row>
    <row r="52" spans="1:19" x14ac:dyDescent="0.2">
      <c r="A52" s="4" t="s">
        <v>16</v>
      </c>
      <c r="B52" s="21"/>
      <c r="C52" s="6"/>
      <c r="D52" s="22"/>
      <c r="E52" s="23"/>
      <c r="F52" s="45"/>
      <c r="G52" s="46"/>
      <c r="H52" s="46"/>
      <c r="I52" s="47"/>
      <c r="J52" s="45">
        <v>3.8835371985034</v>
      </c>
      <c r="K52" s="46">
        <v>2.9109223859400499</v>
      </c>
      <c r="L52" s="46">
        <v>2.18142394032012E-5</v>
      </c>
      <c r="M52" s="47">
        <v>2.0944941962983601E-2</v>
      </c>
      <c r="N52" s="44"/>
      <c r="O52" s="45"/>
      <c r="P52" s="46"/>
      <c r="Q52" s="46"/>
      <c r="R52" s="47"/>
      <c r="S52" s="5" t="s">
        <v>144</v>
      </c>
    </row>
    <row r="53" spans="1:19" x14ac:dyDescent="0.2">
      <c r="A53" s="5" t="s">
        <v>44</v>
      </c>
      <c r="B53" s="21"/>
      <c r="C53" s="6"/>
      <c r="D53" s="22"/>
      <c r="E53" s="23"/>
      <c r="F53" s="45"/>
      <c r="G53" s="46"/>
      <c r="H53" s="46"/>
      <c r="I53" s="47"/>
      <c r="J53" s="45">
        <v>3.8052018769292602</v>
      </c>
      <c r="K53" s="46">
        <v>5.4535400126720903</v>
      </c>
      <c r="L53" s="46">
        <v>1.2956934602927699E-4</v>
      </c>
      <c r="M53" s="47">
        <v>4.2898623306900099E-2</v>
      </c>
      <c r="N53" s="44"/>
      <c r="O53" s="45"/>
      <c r="P53" s="46"/>
      <c r="Q53" s="46"/>
      <c r="R53" s="47"/>
      <c r="S53" s="5" t="s">
        <v>51</v>
      </c>
    </row>
    <row r="54" spans="1:19" x14ac:dyDescent="0.2">
      <c r="A54" s="5" t="s">
        <v>28</v>
      </c>
      <c r="B54" s="21"/>
      <c r="C54" s="6"/>
      <c r="D54" s="22"/>
      <c r="E54" s="23"/>
      <c r="F54" s="45"/>
      <c r="G54" s="46"/>
      <c r="H54" s="46"/>
      <c r="I54" s="47"/>
      <c r="J54" s="45">
        <v>3.79783738605034</v>
      </c>
      <c r="K54" s="46">
        <v>6.5380428515662299</v>
      </c>
      <c r="L54" s="46">
        <v>1.8377148697753299E-5</v>
      </c>
      <c r="M54" s="47">
        <v>2.0944941962983601E-2</v>
      </c>
      <c r="N54" s="44"/>
      <c r="O54" s="45"/>
      <c r="P54" s="46"/>
      <c r="Q54" s="46"/>
      <c r="R54" s="47"/>
      <c r="S54" s="5" t="s">
        <v>34</v>
      </c>
    </row>
    <row r="55" spans="1:19" x14ac:dyDescent="0.2">
      <c r="A55" s="5" t="s">
        <v>89</v>
      </c>
      <c r="B55" s="21"/>
      <c r="C55" s="6"/>
      <c r="D55" s="22"/>
      <c r="E55" s="23"/>
      <c r="F55" s="45"/>
      <c r="G55" s="46"/>
      <c r="H55" s="46"/>
      <c r="I55" s="47"/>
      <c r="J55" s="45">
        <v>3.51475217419258</v>
      </c>
      <c r="K55" s="46">
        <v>6.5760017045689398</v>
      </c>
      <c r="L55" s="46">
        <v>7.5531081508538599E-5</v>
      </c>
      <c r="M55" s="47">
        <v>3.45338894811539E-2</v>
      </c>
      <c r="N55" s="44"/>
      <c r="O55" s="45"/>
      <c r="P55" s="46"/>
      <c r="Q55" s="46"/>
      <c r="R55" s="47"/>
      <c r="S55" s="5" t="s">
        <v>145</v>
      </c>
    </row>
    <row r="56" spans="1:19" x14ac:dyDescent="0.2">
      <c r="A56" s="5" t="s">
        <v>79</v>
      </c>
      <c r="B56" s="21"/>
      <c r="C56" s="6"/>
      <c r="D56" s="22"/>
      <c r="E56" s="23"/>
      <c r="F56" s="45"/>
      <c r="G56" s="46"/>
      <c r="H56" s="46"/>
      <c r="I56" s="47"/>
      <c r="J56" s="45">
        <v>3.48373416923262</v>
      </c>
      <c r="K56" s="46">
        <v>6.8553940441130701</v>
      </c>
      <c r="L56" s="46">
        <v>3.5290160632246297E-5</v>
      </c>
      <c r="M56" s="47">
        <v>2.7723693314945098E-2</v>
      </c>
      <c r="N56" s="44"/>
      <c r="O56" s="45"/>
      <c r="P56" s="46"/>
      <c r="Q56" s="46"/>
      <c r="R56" s="47"/>
      <c r="S56" s="5" t="s">
        <v>102</v>
      </c>
    </row>
    <row r="57" spans="1:19" x14ac:dyDescent="0.2">
      <c r="A57" s="5" t="s">
        <v>116</v>
      </c>
      <c r="B57" s="21"/>
      <c r="C57" s="6"/>
      <c r="D57" s="22"/>
      <c r="E57" s="23"/>
      <c r="F57" s="45"/>
      <c r="G57" s="46"/>
      <c r="H57" s="46"/>
      <c r="I57" s="47"/>
      <c r="J57" s="45">
        <v>3.30428432023986</v>
      </c>
      <c r="K57" s="46">
        <v>3.3670092013968</v>
      </c>
      <c r="L57" s="46">
        <v>6.9393120229421394E-5</v>
      </c>
      <c r="M57" s="47">
        <v>3.4135143298495499E-2</v>
      </c>
      <c r="N57" s="44"/>
      <c r="O57" s="45"/>
      <c r="P57" s="46"/>
      <c r="Q57" s="46"/>
      <c r="R57" s="47"/>
      <c r="S57" s="5" t="s">
        <v>117</v>
      </c>
    </row>
    <row r="58" spans="1:19" x14ac:dyDescent="0.2">
      <c r="A58" s="5" t="s">
        <v>47</v>
      </c>
      <c r="B58" s="21"/>
      <c r="C58" s="6"/>
      <c r="D58" s="22"/>
      <c r="E58" s="23"/>
      <c r="F58" s="45"/>
      <c r="G58" s="46"/>
      <c r="H58" s="46"/>
      <c r="I58" s="47"/>
      <c r="J58" s="45">
        <v>3.2577943864892198</v>
      </c>
      <c r="K58" s="46">
        <v>-1.7683358910993801E-2</v>
      </c>
      <c r="L58" s="46">
        <v>1.9695808528270699E-5</v>
      </c>
      <c r="M58" s="47">
        <v>2.0944941962983601E-2</v>
      </c>
      <c r="N58" s="44"/>
      <c r="O58" s="45"/>
      <c r="P58" s="46"/>
      <c r="Q58" s="46"/>
      <c r="R58" s="47"/>
      <c r="S58" s="5" t="s">
        <v>48</v>
      </c>
    </row>
    <row r="59" spans="1:19" x14ac:dyDescent="0.2">
      <c r="A59" s="5" t="s">
        <v>29</v>
      </c>
      <c r="B59" s="21"/>
      <c r="C59" s="6"/>
      <c r="D59" s="22"/>
      <c r="E59" s="23"/>
      <c r="F59" s="45"/>
      <c r="G59" s="46"/>
      <c r="H59" s="46"/>
      <c r="I59" s="47"/>
      <c r="J59" s="45">
        <v>3.2208973935376499</v>
      </c>
      <c r="K59" s="46">
        <v>2.6120168901081202</v>
      </c>
      <c r="L59" s="46">
        <v>1.64475909934667E-4</v>
      </c>
      <c r="M59" s="47">
        <v>4.7932581925061703E-2</v>
      </c>
      <c r="N59" s="44"/>
      <c r="O59" s="45"/>
      <c r="P59" s="46"/>
      <c r="Q59" s="46"/>
      <c r="R59" s="47"/>
      <c r="S59" s="5" t="s">
        <v>35</v>
      </c>
    </row>
    <row r="60" spans="1:19" x14ac:dyDescent="0.2">
      <c r="A60" s="5" t="s">
        <v>80</v>
      </c>
      <c r="B60" s="21"/>
      <c r="C60" s="6"/>
      <c r="D60" s="22"/>
      <c r="E60" s="23"/>
      <c r="F60" s="45"/>
      <c r="G60" s="46"/>
      <c r="H60" s="46"/>
      <c r="I60" s="47"/>
      <c r="J60" s="45">
        <v>3.02077299787612</v>
      </c>
      <c r="K60" s="46">
        <v>5.26525566994267</v>
      </c>
      <c r="L60" s="46">
        <v>9.3046584901669094E-5</v>
      </c>
      <c r="M60" s="47">
        <v>3.8842903692755497E-2</v>
      </c>
      <c r="N60" s="44"/>
      <c r="O60" s="45"/>
      <c r="P60" s="46"/>
      <c r="Q60" s="46"/>
      <c r="R60" s="47"/>
      <c r="S60" s="5" t="s">
        <v>101</v>
      </c>
    </row>
    <row r="61" spans="1:19" x14ac:dyDescent="0.2">
      <c r="A61" s="5" t="s">
        <v>27</v>
      </c>
      <c r="B61" s="21"/>
      <c r="C61" s="6"/>
      <c r="D61" s="22"/>
      <c r="E61" s="23"/>
      <c r="F61" s="45"/>
      <c r="G61" s="46"/>
      <c r="H61" s="46"/>
      <c r="I61" s="47"/>
      <c r="J61" s="45">
        <v>3.0011585114889998</v>
      </c>
      <c r="K61" s="46">
        <v>3.4353325761867501</v>
      </c>
      <c r="L61" s="46">
        <v>3.886793360871E-5</v>
      </c>
      <c r="M61" s="47">
        <v>2.7723693314945098E-2</v>
      </c>
      <c r="N61" s="44"/>
      <c r="O61" s="45"/>
      <c r="P61" s="46"/>
      <c r="Q61" s="46"/>
      <c r="R61" s="47"/>
      <c r="S61" s="5" t="s">
        <v>33</v>
      </c>
    </row>
    <row r="62" spans="1:19" x14ac:dyDescent="0.2">
      <c r="A62" s="5" t="s">
        <v>45</v>
      </c>
      <c r="B62" s="21"/>
      <c r="C62" s="6"/>
      <c r="D62" s="22"/>
      <c r="E62" s="23"/>
      <c r="F62" s="45"/>
      <c r="G62" s="46"/>
      <c r="H62" s="46"/>
      <c r="I62" s="47"/>
      <c r="J62" s="45">
        <v>2.9226052012199202</v>
      </c>
      <c r="K62" s="46">
        <v>3.55153054760674</v>
      </c>
      <c r="L62" s="46">
        <v>3.6285882538999599E-5</v>
      </c>
      <c r="M62" s="47">
        <v>2.7723693314945098E-2</v>
      </c>
      <c r="N62" s="44"/>
      <c r="O62" s="45"/>
      <c r="P62" s="46"/>
      <c r="Q62" s="46"/>
      <c r="R62" s="47"/>
      <c r="S62" s="5" t="s">
        <v>50</v>
      </c>
    </row>
    <row r="63" spans="1:19" x14ac:dyDescent="0.2">
      <c r="A63" s="5" t="s">
        <v>73</v>
      </c>
      <c r="B63" s="21"/>
      <c r="C63" s="6"/>
      <c r="D63" s="22"/>
      <c r="E63" s="23"/>
      <c r="F63" s="45"/>
      <c r="G63" s="46"/>
      <c r="H63" s="46"/>
      <c r="I63" s="47"/>
      <c r="J63" s="45">
        <v>2.91457798028779</v>
      </c>
      <c r="K63" s="46">
        <v>3.9819778836598099</v>
      </c>
      <c r="L63" s="46">
        <v>4.5407637990362897E-6</v>
      </c>
      <c r="M63" s="47">
        <v>1.23605037295007E-2</v>
      </c>
      <c r="N63" s="44"/>
      <c r="O63" s="45"/>
      <c r="P63" s="46"/>
      <c r="Q63" s="46"/>
      <c r="R63" s="47"/>
      <c r="S63" s="5" t="s">
        <v>74</v>
      </c>
    </row>
    <row r="64" spans="1:19" x14ac:dyDescent="0.2">
      <c r="A64" s="5" t="s">
        <v>5</v>
      </c>
      <c r="B64" s="21"/>
      <c r="C64" s="6"/>
      <c r="D64" s="22"/>
      <c r="E64" s="23"/>
      <c r="F64" s="45"/>
      <c r="G64" s="46"/>
      <c r="H64" s="46"/>
      <c r="I64" s="47"/>
      <c r="J64" s="45">
        <v>2.8445735307195101</v>
      </c>
      <c r="K64" s="46">
        <v>2.9034323914154299</v>
      </c>
      <c r="L64" s="46">
        <v>4.5885918785226603E-5</v>
      </c>
      <c r="M64" s="47">
        <v>2.91510948909749E-2</v>
      </c>
      <c r="N64" s="44"/>
      <c r="O64" s="45"/>
      <c r="P64" s="46"/>
      <c r="Q64" s="46"/>
      <c r="R64" s="47"/>
      <c r="S64" s="5" t="s">
        <v>11</v>
      </c>
    </row>
    <row r="65" spans="1:19" x14ac:dyDescent="0.2">
      <c r="A65" s="5" t="s">
        <v>92</v>
      </c>
      <c r="B65" s="21"/>
      <c r="C65" s="6"/>
      <c r="D65" s="22"/>
      <c r="E65" s="23"/>
      <c r="F65" s="45"/>
      <c r="G65" s="46"/>
      <c r="H65" s="46"/>
      <c r="I65" s="47"/>
      <c r="J65" s="45">
        <v>2.7403496222884698</v>
      </c>
      <c r="K65" s="46">
        <v>2.2083218436518801</v>
      </c>
      <c r="L65" s="46">
        <v>1.0411036359841799E-4</v>
      </c>
      <c r="M65" s="47">
        <v>3.9268055457363997E-2</v>
      </c>
      <c r="N65" s="44"/>
      <c r="O65" s="45"/>
      <c r="P65" s="46"/>
      <c r="Q65" s="46"/>
      <c r="R65" s="47"/>
      <c r="S65" s="5" t="s">
        <v>285</v>
      </c>
    </row>
    <row r="66" spans="1:19" x14ac:dyDescent="0.2">
      <c r="A66" s="5" t="s">
        <v>88</v>
      </c>
      <c r="B66" s="21"/>
      <c r="C66" s="6"/>
      <c r="D66" s="22"/>
      <c r="E66" s="23"/>
      <c r="F66" s="45"/>
      <c r="G66" s="46"/>
      <c r="H66" s="46"/>
      <c r="I66" s="47"/>
      <c r="J66" s="45">
        <v>2.6484848769215499</v>
      </c>
      <c r="K66" s="46">
        <v>3.5322376724966098</v>
      </c>
      <c r="L66" s="46">
        <v>1.4166768594606901E-4</v>
      </c>
      <c r="M66" s="47">
        <v>4.5340742887039202E-2</v>
      </c>
      <c r="N66" s="44"/>
      <c r="O66" s="45"/>
      <c r="P66" s="46"/>
      <c r="Q66" s="46"/>
      <c r="R66" s="47"/>
      <c r="S66" s="5" t="s">
        <v>94</v>
      </c>
    </row>
    <row r="67" spans="1:19" x14ac:dyDescent="0.2">
      <c r="A67" s="5" t="s">
        <v>62</v>
      </c>
      <c r="B67" s="21"/>
      <c r="C67" s="6"/>
      <c r="D67" s="22"/>
      <c r="E67" s="23"/>
      <c r="F67" s="45"/>
      <c r="G67" s="46"/>
      <c r="H67" s="46"/>
      <c r="I67" s="47"/>
      <c r="J67" s="45">
        <v>2.6175550810653001</v>
      </c>
      <c r="K67" s="46">
        <v>1.967612973022</v>
      </c>
      <c r="L67" s="46">
        <v>6.2576950029141502E-5</v>
      </c>
      <c r="M67" s="47">
        <v>3.2993283443045397E-2</v>
      </c>
      <c r="N67" s="44"/>
      <c r="O67" s="45"/>
      <c r="P67" s="46"/>
      <c r="Q67" s="46"/>
      <c r="R67" s="47"/>
      <c r="S67" s="5" t="s">
        <v>289</v>
      </c>
    </row>
    <row r="68" spans="1:19" x14ac:dyDescent="0.2">
      <c r="A68" s="5" t="s">
        <v>133</v>
      </c>
      <c r="B68" s="21"/>
      <c r="C68" s="6"/>
      <c r="D68" s="22"/>
      <c r="E68" s="23"/>
      <c r="F68" s="45"/>
      <c r="G68" s="46"/>
      <c r="H68" s="46"/>
      <c r="I68" s="47"/>
      <c r="J68" s="45">
        <v>2.3813167455635602</v>
      </c>
      <c r="K68" s="46">
        <v>2.0091361837548001</v>
      </c>
      <c r="L68" s="46">
        <v>1.2013373729305699E-4</v>
      </c>
      <c r="M68" s="47">
        <v>4.1195145664974397E-2</v>
      </c>
      <c r="N68" s="44"/>
      <c r="O68" s="45"/>
      <c r="P68" s="46"/>
      <c r="Q68" s="46"/>
      <c r="R68" s="47"/>
      <c r="S68" s="5" t="s">
        <v>137</v>
      </c>
    </row>
    <row r="69" spans="1:19" x14ac:dyDescent="0.2">
      <c r="A69" s="5" t="s">
        <v>31</v>
      </c>
      <c r="B69" s="21"/>
      <c r="C69" s="6"/>
      <c r="D69" s="22"/>
      <c r="E69" s="23"/>
      <c r="F69" s="45"/>
      <c r="G69" s="46"/>
      <c r="H69" s="46"/>
      <c r="I69" s="47"/>
      <c r="J69" s="45">
        <v>2.2713663539525699</v>
      </c>
      <c r="K69" s="46">
        <v>7.43232559978662</v>
      </c>
      <c r="L69" s="46">
        <v>9.61699214842253E-6</v>
      </c>
      <c r="M69" s="47">
        <v>1.8467510022615801E-2</v>
      </c>
      <c r="N69" s="44"/>
      <c r="O69" s="45"/>
      <c r="P69" s="46"/>
      <c r="Q69" s="46"/>
      <c r="R69" s="47"/>
      <c r="S69" s="5" t="s">
        <v>37</v>
      </c>
    </row>
    <row r="70" spans="1:19" x14ac:dyDescent="0.2">
      <c r="A70" s="5" t="s">
        <v>61</v>
      </c>
      <c r="B70" s="21"/>
      <c r="C70" s="6"/>
      <c r="D70" s="22"/>
      <c r="E70" s="23"/>
      <c r="F70" s="45"/>
      <c r="G70" s="46"/>
      <c r="H70" s="46"/>
      <c r="I70" s="47"/>
      <c r="J70" s="45">
        <v>2.2562878433839599</v>
      </c>
      <c r="K70" s="46">
        <v>3.30807508637852</v>
      </c>
      <c r="L70" s="46">
        <v>1.89174313446552E-5</v>
      </c>
      <c r="M70" s="47">
        <v>2.0944941962983601E-2</v>
      </c>
      <c r="N70" s="44"/>
      <c r="O70" s="45"/>
      <c r="P70" s="46"/>
      <c r="Q70" s="46"/>
      <c r="R70" s="47"/>
      <c r="S70" s="5" t="s">
        <v>68</v>
      </c>
    </row>
    <row r="71" spans="1:19" x14ac:dyDescent="0.2">
      <c r="A71" s="5" t="s">
        <v>132</v>
      </c>
      <c r="B71" s="21"/>
      <c r="C71" s="6"/>
      <c r="D71" s="22"/>
      <c r="E71" s="23"/>
      <c r="F71" s="45"/>
      <c r="G71" s="46"/>
      <c r="H71" s="46"/>
      <c r="I71" s="47"/>
      <c r="J71" s="45">
        <v>2.20885483869107</v>
      </c>
      <c r="K71" s="46">
        <v>5.6572679115588498</v>
      </c>
      <c r="L71" s="46">
        <v>7.2860539523216295E-5</v>
      </c>
      <c r="M71" s="47">
        <v>3.4135143298495499E-2</v>
      </c>
      <c r="N71" s="44"/>
      <c r="O71" s="45"/>
      <c r="P71" s="46"/>
      <c r="Q71" s="46"/>
      <c r="R71" s="47"/>
      <c r="S71" s="5" t="s">
        <v>136</v>
      </c>
    </row>
    <row r="72" spans="1:19" x14ac:dyDescent="0.2">
      <c r="A72" s="5" t="s">
        <v>63</v>
      </c>
      <c r="B72" s="21"/>
      <c r="C72" s="6"/>
      <c r="D72" s="22"/>
      <c r="E72" s="23"/>
      <c r="F72" s="45"/>
      <c r="G72" s="46"/>
      <c r="H72" s="46"/>
      <c r="I72" s="47"/>
      <c r="J72" s="45">
        <v>2.1956202368800399</v>
      </c>
      <c r="K72" s="46">
        <v>2.2982436961176802</v>
      </c>
      <c r="L72" s="46">
        <v>5.1121479796973399E-5</v>
      </c>
      <c r="M72" s="47">
        <v>2.91510948909749E-2</v>
      </c>
      <c r="N72" s="44"/>
      <c r="O72" s="45"/>
      <c r="P72" s="46"/>
      <c r="Q72" s="46"/>
      <c r="R72" s="47"/>
      <c r="S72" s="5" t="s">
        <v>146</v>
      </c>
    </row>
    <row r="73" spans="1:19" x14ac:dyDescent="0.2">
      <c r="A73" s="5" t="s">
        <v>129</v>
      </c>
      <c r="B73" s="21"/>
      <c r="C73" s="6"/>
      <c r="D73" s="22"/>
      <c r="E73" s="23"/>
      <c r="F73" s="45"/>
      <c r="G73" s="46"/>
      <c r="H73" s="46"/>
      <c r="I73" s="47"/>
      <c r="J73" s="45">
        <v>1.90500042733339</v>
      </c>
      <c r="K73" s="46">
        <v>9.6888272801538697</v>
      </c>
      <c r="L73" s="46">
        <v>5.1042960437637803E-5</v>
      </c>
      <c r="M73" s="47">
        <v>2.91510948909749E-2</v>
      </c>
      <c r="N73" s="44"/>
      <c r="O73" s="45"/>
      <c r="P73" s="46"/>
      <c r="Q73" s="46"/>
      <c r="R73" s="47"/>
      <c r="S73" s="5" t="s">
        <v>134</v>
      </c>
    </row>
    <row r="74" spans="1:19" x14ac:dyDescent="0.2">
      <c r="A74" s="5" t="s">
        <v>19</v>
      </c>
      <c r="B74" s="21"/>
      <c r="C74" s="6"/>
      <c r="D74" s="22"/>
      <c r="E74" s="23"/>
      <c r="F74" s="45"/>
      <c r="G74" s="46"/>
      <c r="H74" s="46"/>
      <c r="I74" s="47"/>
      <c r="J74" s="45">
        <v>1.8837537295896301</v>
      </c>
      <c r="K74" s="46">
        <v>5.9752361579270703</v>
      </c>
      <c r="L74" s="46">
        <v>2.8788119847479301E-5</v>
      </c>
      <c r="M74" s="47">
        <v>2.4216527095327501E-2</v>
      </c>
      <c r="N74" s="44"/>
      <c r="O74" s="45"/>
      <c r="P74" s="46"/>
      <c r="Q74" s="46"/>
      <c r="R74" s="47"/>
      <c r="S74" s="5" t="s">
        <v>22</v>
      </c>
    </row>
    <row r="75" spans="1:19" x14ac:dyDescent="0.2">
      <c r="A75" s="5" t="s">
        <v>84</v>
      </c>
      <c r="B75" s="21"/>
      <c r="C75" s="6"/>
      <c r="D75" s="22"/>
      <c r="E75" s="23"/>
      <c r="F75" s="45"/>
      <c r="G75" s="46"/>
      <c r="H75" s="46"/>
      <c r="I75" s="47"/>
      <c r="J75" s="45">
        <v>1.82517292978954</v>
      </c>
      <c r="K75" s="46">
        <v>2.8485894831290399</v>
      </c>
      <c r="L75" s="46">
        <v>7.9125006680604094E-5</v>
      </c>
      <c r="M75" s="47">
        <v>3.53357558904102E-2</v>
      </c>
      <c r="N75" s="44"/>
      <c r="O75" s="45"/>
      <c r="P75" s="46"/>
      <c r="Q75" s="46"/>
      <c r="R75" s="47"/>
      <c r="S75" s="5" t="s">
        <v>69</v>
      </c>
    </row>
    <row r="76" spans="1:19" x14ac:dyDescent="0.2">
      <c r="A76" s="5" t="s">
        <v>46</v>
      </c>
      <c r="B76" s="21"/>
      <c r="C76" s="6"/>
      <c r="D76" s="22"/>
      <c r="E76" s="23"/>
      <c r="F76" s="45"/>
      <c r="G76" s="46"/>
      <c r="H76" s="46"/>
      <c r="I76" s="47"/>
      <c r="J76" s="45">
        <v>1.80423594845931</v>
      </c>
      <c r="K76" s="46">
        <v>2.45063485802546</v>
      </c>
      <c r="L76" s="46">
        <v>1.6474250935031299E-4</v>
      </c>
      <c r="M76" s="47">
        <v>4.7932581925061703E-2</v>
      </c>
      <c r="N76" s="44"/>
      <c r="O76" s="45"/>
      <c r="P76" s="46"/>
      <c r="Q76" s="46"/>
      <c r="R76" s="47"/>
      <c r="S76" s="5" t="s">
        <v>49</v>
      </c>
    </row>
    <row r="77" spans="1:19" x14ac:dyDescent="0.2">
      <c r="A77" s="5" t="s">
        <v>87</v>
      </c>
      <c r="B77" s="21"/>
      <c r="C77" s="6"/>
      <c r="D77" s="22"/>
      <c r="E77" s="23"/>
      <c r="F77" s="45"/>
      <c r="G77" s="46"/>
      <c r="H77" s="46"/>
      <c r="I77" s="47"/>
      <c r="J77" s="45">
        <v>1.74121663051199</v>
      </c>
      <c r="K77" s="46">
        <v>3.9605084279664999</v>
      </c>
      <c r="L77" s="46">
        <v>1.3875716467669799E-4</v>
      </c>
      <c r="M77" s="47">
        <v>4.5161929377739503E-2</v>
      </c>
      <c r="N77" s="44"/>
      <c r="O77" s="45"/>
      <c r="P77" s="46"/>
      <c r="Q77" s="46"/>
      <c r="R77" s="47"/>
      <c r="S77" s="5" t="s">
        <v>95</v>
      </c>
    </row>
    <row r="78" spans="1:19" x14ac:dyDescent="0.2">
      <c r="A78" s="5" t="s">
        <v>85</v>
      </c>
      <c r="B78" s="21"/>
      <c r="C78" s="6"/>
      <c r="D78" s="22"/>
      <c r="E78" s="23"/>
      <c r="F78" s="45"/>
      <c r="G78" s="46"/>
      <c r="H78" s="46"/>
      <c r="I78" s="47"/>
      <c r="J78" s="45">
        <v>1.69022896893509</v>
      </c>
      <c r="K78" s="46">
        <v>1.90229126684261</v>
      </c>
      <c r="L78" s="46">
        <v>1.5775962610055E-4</v>
      </c>
      <c r="M78" s="47">
        <v>4.7932581925061703E-2</v>
      </c>
      <c r="N78" s="44"/>
      <c r="O78" s="45"/>
      <c r="P78" s="46"/>
      <c r="Q78" s="46"/>
      <c r="R78" s="47"/>
      <c r="S78" s="5" t="s">
        <v>97</v>
      </c>
    </row>
    <row r="79" spans="1:19" x14ac:dyDescent="0.2">
      <c r="A79" s="5" t="s">
        <v>55</v>
      </c>
      <c r="B79" s="21"/>
      <c r="C79" s="6"/>
      <c r="D79" s="22"/>
      <c r="E79" s="23"/>
      <c r="F79" s="45"/>
      <c r="G79" s="46"/>
      <c r="H79" s="46"/>
      <c r="I79" s="47"/>
      <c r="J79" s="45">
        <v>1.4408939938138501</v>
      </c>
      <c r="K79" s="46">
        <v>3.8365888355170901</v>
      </c>
      <c r="L79" s="46">
        <v>6.5006545516306505E-5</v>
      </c>
      <c r="M79" s="47">
        <v>3.2993283443045397E-2</v>
      </c>
      <c r="N79" s="44"/>
      <c r="O79" s="45"/>
      <c r="P79" s="46"/>
      <c r="Q79" s="46"/>
      <c r="R79" s="47"/>
      <c r="S79" s="5" t="s">
        <v>147</v>
      </c>
    </row>
    <row r="80" spans="1:19" x14ac:dyDescent="0.2">
      <c r="A80" s="5" t="s">
        <v>83</v>
      </c>
      <c r="B80" s="21"/>
      <c r="C80" s="6"/>
      <c r="D80" s="22"/>
      <c r="E80" s="23"/>
      <c r="F80" s="45"/>
      <c r="G80" s="46"/>
      <c r="H80" s="46"/>
      <c r="I80" s="47"/>
      <c r="J80" s="45">
        <v>1.20149549206012</v>
      </c>
      <c r="K80" s="46">
        <v>2.6589757135242902</v>
      </c>
      <c r="L80" s="46">
        <v>2.9004849408557599E-5</v>
      </c>
      <c r="M80" s="47">
        <v>2.4216527095327501E-2</v>
      </c>
      <c r="N80" s="44"/>
      <c r="O80" s="45"/>
      <c r="P80" s="46"/>
      <c r="Q80" s="46"/>
      <c r="R80" s="47"/>
      <c r="S80" s="5" t="s">
        <v>98</v>
      </c>
    </row>
    <row r="81" spans="1:19" x14ac:dyDescent="0.2">
      <c r="A81" s="5" t="s">
        <v>64</v>
      </c>
      <c r="B81" s="21"/>
      <c r="C81" s="6"/>
      <c r="D81" s="22"/>
      <c r="E81" s="23"/>
      <c r="F81" s="45"/>
      <c r="G81" s="46"/>
      <c r="H81" s="46"/>
      <c r="I81" s="47"/>
      <c r="J81" s="45">
        <v>1.0030292878801801</v>
      </c>
      <c r="K81" s="46">
        <v>4.19842440993766</v>
      </c>
      <c r="L81" s="46">
        <v>6.5289005407265799E-5</v>
      </c>
      <c r="M81" s="47">
        <v>3.2993283443045397E-2</v>
      </c>
      <c r="N81" s="44"/>
      <c r="O81" s="45"/>
      <c r="P81" s="46"/>
      <c r="Q81" s="46"/>
      <c r="R81" s="47"/>
      <c r="S81" s="5" t="s">
        <v>67</v>
      </c>
    </row>
    <row r="82" spans="1:19" x14ac:dyDescent="0.2">
      <c r="A82" s="5" t="s">
        <v>109</v>
      </c>
      <c r="B82" s="21"/>
      <c r="C82" s="6"/>
      <c r="D82" s="22"/>
      <c r="E82" s="23"/>
      <c r="F82" s="45"/>
      <c r="G82" s="46"/>
      <c r="H82" s="46"/>
      <c r="I82" s="47"/>
      <c r="J82" s="45">
        <v>-1.1496603617191701</v>
      </c>
      <c r="K82" s="46">
        <v>2.5439337730879101</v>
      </c>
      <c r="L82" s="46">
        <v>7.2881366205192698E-5</v>
      </c>
      <c r="M82" s="47">
        <v>3.4135143298495499E-2</v>
      </c>
      <c r="N82" s="44"/>
      <c r="O82" s="45"/>
      <c r="P82" s="46"/>
      <c r="Q82" s="46"/>
      <c r="R82" s="47"/>
      <c r="S82" s="5" t="s">
        <v>111</v>
      </c>
    </row>
    <row r="83" spans="1:19" x14ac:dyDescent="0.2">
      <c r="A83" s="8" t="s">
        <v>7</v>
      </c>
      <c r="B83" s="24"/>
      <c r="C83" s="25"/>
      <c r="D83" s="26"/>
      <c r="E83" s="27"/>
      <c r="F83" s="49"/>
      <c r="G83" s="50"/>
      <c r="H83" s="50"/>
      <c r="I83" s="51"/>
      <c r="J83" s="49">
        <v>-1.4830737785097901</v>
      </c>
      <c r="K83" s="50">
        <v>1.2509711189180499</v>
      </c>
      <c r="L83" s="50">
        <v>1.5055230092265201E-4</v>
      </c>
      <c r="M83" s="51">
        <v>4.6629932816414303E-2</v>
      </c>
      <c r="N83" s="52"/>
      <c r="O83" s="49"/>
      <c r="P83" s="50"/>
      <c r="Q83" s="50"/>
      <c r="R83" s="51"/>
      <c r="S83" s="8" t="s">
        <v>12</v>
      </c>
    </row>
    <row r="84" spans="1:19" ht="8" customHeight="1" x14ac:dyDescent="0.2">
      <c r="A84" s="9"/>
      <c r="B84" s="10"/>
      <c r="C84" s="10"/>
      <c r="D84" s="11"/>
      <c r="E84" s="10"/>
      <c r="F84" s="40"/>
      <c r="G84" s="40"/>
      <c r="H84" s="40"/>
      <c r="I84" s="40"/>
      <c r="J84" s="40"/>
      <c r="K84" s="40"/>
      <c r="L84" s="40"/>
      <c r="M84" s="40"/>
      <c r="N84" s="35"/>
      <c r="O84" s="40"/>
      <c r="P84" s="40"/>
      <c r="Q84" s="40"/>
      <c r="R84" s="40"/>
      <c r="S84" s="12"/>
    </row>
    <row r="85" spans="1:19" x14ac:dyDescent="0.2">
      <c r="A85" s="8" t="s">
        <v>148</v>
      </c>
      <c r="B85" s="16"/>
      <c r="C85" s="20"/>
      <c r="D85" s="17"/>
      <c r="E85" s="18"/>
      <c r="F85" s="41"/>
      <c r="G85" s="42"/>
      <c r="H85" s="42"/>
      <c r="I85" s="43"/>
      <c r="J85" s="53"/>
      <c r="K85" s="53"/>
      <c r="L85" s="53"/>
      <c r="M85" s="53"/>
      <c r="N85" s="54"/>
      <c r="O85" s="41">
        <v>10.510296440131601</v>
      </c>
      <c r="P85" s="42">
        <v>1.06420507364017</v>
      </c>
      <c r="Q85" s="42">
        <v>2.0147879369484601E-4</v>
      </c>
      <c r="R85" s="43">
        <v>4.1602121240022903E-2</v>
      </c>
      <c r="S85" s="7" t="s">
        <v>217</v>
      </c>
    </row>
    <row r="86" spans="1:19" x14ac:dyDescent="0.2">
      <c r="A86" s="3" t="s">
        <v>149</v>
      </c>
      <c r="B86" s="21"/>
      <c r="C86" s="6"/>
      <c r="D86" s="22"/>
      <c r="E86" s="23"/>
      <c r="F86" s="45"/>
      <c r="G86" s="46"/>
      <c r="H86" s="46"/>
      <c r="I86" s="47"/>
      <c r="J86" s="53"/>
      <c r="K86" s="53"/>
      <c r="L86" s="53"/>
      <c r="M86" s="53"/>
      <c r="N86" s="54"/>
      <c r="O86" s="45">
        <v>8.9187954199816897</v>
      </c>
      <c r="P86" s="46">
        <v>0.57302703336088801</v>
      </c>
      <c r="Q86" s="46">
        <v>1.11153928674704E-4</v>
      </c>
      <c r="R86" s="47">
        <v>3.1232346844402001E-2</v>
      </c>
      <c r="S86" s="5" t="s">
        <v>117</v>
      </c>
    </row>
    <row r="87" spans="1:19" x14ac:dyDescent="0.2">
      <c r="A87" s="3" t="s">
        <v>150</v>
      </c>
      <c r="B87" s="21"/>
      <c r="C87" s="6"/>
      <c r="D87" s="22"/>
      <c r="E87" s="23"/>
      <c r="F87" s="45"/>
      <c r="G87" s="46"/>
      <c r="H87" s="46"/>
      <c r="I87" s="47"/>
      <c r="J87" s="53"/>
      <c r="K87" s="53"/>
      <c r="L87" s="53"/>
      <c r="M87" s="53"/>
      <c r="N87" s="54"/>
      <c r="O87" s="45">
        <v>7.7640854095544496</v>
      </c>
      <c r="P87" s="46">
        <v>0.69362268310233899</v>
      </c>
      <c r="Q87" s="46">
        <v>1.24079578681409E-4</v>
      </c>
      <c r="R87" s="47">
        <v>3.1630836979325498E-2</v>
      </c>
      <c r="S87" s="5" t="s">
        <v>218</v>
      </c>
    </row>
    <row r="88" spans="1:19" x14ac:dyDescent="0.2">
      <c r="A88" s="3" t="s">
        <v>151</v>
      </c>
      <c r="B88" s="21"/>
      <c r="C88" s="6"/>
      <c r="D88" s="22"/>
      <c r="E88" s="23"/>
      <c r="F88" s="45"/>
      <c r="G88" s="46"/>
      <c r="H88" s="46"/>
      <c r="I88" s="47"/>
      <c r="J88" s="53"/>
      <c r="K88" s="53"/>
      <c r="L88" s="53"/>
      <c r="M88" s="53"/>
      <c r="N88" s="54"/>
      <c r="O88" s="45">
        <v>7.0687420876503504</v>
      </c>
      <c r="P88" s="46">
        <v>0.78059487920139703</v>
      </c>
      <c r="Q88" s="46">
        <v>6.8995943784167299E-5</v>
      </c>
      <c r="R88" s="47">
        <v>2.4473105488551201E-2</v>
      </c>
      <c r="S88" s="5" t="s">
        <v>219</v>
      </c>
    </row>
    <row r="89" spans="1:19" x14ac:dyDescent="0.2">
      <c r="A89" s="3" t="s">
        <v>152</v>
      </c>
      <c r="B89" s="21"/>
      <c r="C89" s="6"/>
      <c r="D89" s="22"/>
      <c r="E89" s="23"/>
      <c r="F89" s="45"/>
      <c r="G89" s="46"/>
      <c r="H89" s="46"/>
      <c r="I89" s="47"/>
      <c r="J89" s="53"/>
      <c r="K89" s="53"/>
      <c r="L89" s="53"/>
      <c r="M89" s="53"/>
      <c r="N89" s="54"/>
      <c r="O89" s="45">
        <v>6.6589395720422004</v>
      </c>
      <c r="P89" s="46">
        <v>0.37918891298638202</v>
      </c>
      <c r="Q89" s="46">
        <v>2.03885441400977E-4</v>
      </c>
      <c r="R89" s="47">
        <v>4.1651192885350602E-2</v>
      </c>
      <c r="S89" s="5" t="s">
        <v>104</v>
      </c>
    </row>
    <row r="90" spans="1:19" x14ac:dyDescent="0.2">
      <c r="A90" s="3" t="s">
        <v>153</v>
      </c>
      <c r="B90" s="21"/>
      <c r="C90" s="6"/>
      <c r="D90" s="22"/>
      <c r="E90" s="23"/>
      <c r="F90" s="45"/>
      <c r="G90" s="46"/>
      <c r="H90" s="46"/>
      <c r="I90" s="47"/>
      <c r="J90" s="53"/>
      <c r="K90" s="53"/>
      <c r="L90" s="53"/>
      <c r="M90" s="53"/>
      <c r="N90" s="54"/>
      <c r="O90" s="45">
        <v>6.6397153262394299</v>
      </c>
      <c r="P90" s="46">
        <v>-0.231485265967457</v>
      </c>
      <c r="Q90" s="46">
        <v>1.9690123532225799E-4</v>
      </c>
      <c r="R90" s="47">
        <v>4.1098852411883997E-2</v>
      </c>
      <c r="S90" s="5" t="s">
        <v>220</v>
      </c>
    </row>
    <row r="91" spans="1:19" x14ac:dyDescent="0.2">
      <c r="A91" s="3" t="s">
        <v>154</v>
      </c>
      <c r="B91" s="21"/>
      <c r="C91" s="6"/>
      <c r="D91" s="22"/>
      <c r="E91" s="23"/>
      <c r="F91" s="45"/>
      <c r="G91" s="46"/>
      <c r="H91" s="46"/>
      <c r="I91" s="47"/>
      <c r="J91" s="53"/>
      <c r="K91" s="53"/>
      <c r="L91" s="53"/>
      <c r="M91" s="53"/>
      <c r="N91" s="54"/>
      <c r="O91" s="45">
        <v>6.6240081680959504</v>
      </c>
      <c r="P91" s="46">
        <v>1.01714910308026</v>
      </c>
      <c r="Q91" s="46">
        <v>1.1222371151714501E-4</v>
      </c>
      <c r="R91" s="47">
        <v>3.1232346844402001E-2</v>
      </c>
      <c r="S91" s="5" t="s">
        <v>221</v>
      </c>
    </row>
    <row r="92" spans="1:19" x14ac:dyDescent="0.2">
      <c r="A92" s="3" t="s">
        <v>155</v>
      </c>
      <c r="B92" s="21"/>
      <c r="C92" s="6"/>
      <c r="D92" s="22"/>
      <c r="E92" s="23"/>
      <c r="F92" s="45"/>
      <c r="G92" s="46"/>
      <c r="H92" s="46"/>
      <c r="I92" s="47"/>
      <c r="J92" s="53"/>
      <c r="K92" s="53"/>
      <c r="L92" s="53"/>
      <c r="M92" s="53"/>
      <c r="N92" s="54"/>
      <c r="O92" s="45">
        <v>6.6138302765240997</v>
      </c>
      <c r="P92" s="46">
        <v>-0.20536529285841301</v>
      </c>
      <c r="Q92" s="46">
        <v>4.1420541354248902E-6</v>
      </c>
      <c r="R92" s="47">
        <v>3.4582550244593099E-3</v>
      </c>
      <c r="S92" s="5" t="s">
        <v>222</v>
      </c>
    </row>
    <row r="93" spans="1:19" x14ac:dyDescent="0.2">
      <c r="A93" s="3" t="s">
        <v>156</v>
      </c>
      <c r="B93" s="21"/>
      <c r="C93" s="6"/>
      <c r="D93" s="22"/>
      <c r="E93" s="23"/>
      <c r="F93" s="45"/>
      <c r="G93" s="46"/>
      <c r="H93" s="46"/>
      <c r="I93" s="47"/>
      <c r="J93" s="53"/>
      <c r="K93" s="53"/>
      <c r="L93" s="53"/>
      <c r="M93" s="53"/>
      <c r="N93" s="54"/>
      <c r="O93" s="45">
        <v>6.5605495446020603</v>
      </c>
      <c r="P93" s="46">
        <v>3.2516963289360499</v>
      </c>
      <c r="Q93" s="46">
        <v>7.1315165913747799E-6</v>
      </c>
      <c r="R93" s="47">
        <v>4.5648837701389999E-3</v>
      </c>
      <c r="S93" s="5" t="s">
        <v>223</v>
      </c>
    </row>
    <row r="94" spans="1:19" x14ac:dyDescent="0.2">
      <c r="A94" s="3" t="s">
        <v>157</v>
      </c>
      <c r="B94" s="21"/>
      <c r="C94" s="6"/>
      <c r="D94" s="22"/>
      <c r="E94" s="23"/>
      <c r="F94" s="45"/>
      <c r="G94" s="46"/>
      <c r="H94" s="46"/>
      <c r="I94" s="47"/>
      <c r="J94" s="53"/>
      <c r="K94" s="53"/>
      <c r="L94" s="53"/>
      <c r="M94" s="53"/>
      <c r="N94" s="54"/>
      <c r="O94" s="45">
        <v>6.3382107802232097</v>
      </c>
      <c r="P94" s="46">
        <v>0.114390087247942</v>
      </c>
      <c r="Q94" s="46">
        <v>1.7500862609252501E-4</v>
      </c>
      <c r="R94" s="47">
        <v>3.8584505042515801E-2</v>
      </c>
      <c r="S94" s="5" t="s">
        <v>224</v>
      </c>
    </row>
    <row r="95" spans="1:19" x14ac:dyDescent="0.2">
      <c r="A95" s="3" t="s">
        <v>158</v>
      </c>
      <c r="B95" s="21"/>
      <c r="C95" s="6"/>
      <c r="D95" s="22"/>
      <c r="E95" s="23"/>
      <c r="F95" s="45"/>
      <c r="G95" s="46"/>
      <c r="H95" s="46"/>
      <c r="I95" s="47"/>
      <c r="J95" s="53"/>
      <c r="K95" s="53"/>
      <c r="L95" s="53"/>
      <c r="M95" s="53"/>
      <c r="N95" s="54"/>
      <c r="O95" s="45">
        <v>6.3296940114039204</v>
      </c>
      <c r="P95" s="46">
        <v>0.51769294431757795</v>
      </c>
      <c r="Q95" s="46">
        <v>3.8023027090597403E-5</v>
      </c>
      <c r="R95" s="47">
        <v>1.6594458845925999E-2</v>
      </c>
      <c r="S95" s="5" t="s">
        <v>225</v>
      </c>
    </row>
    <row r="96" spans="1:19" x14ac:dyDescent="0.2">
      <c r="A96" s="3" t="s">
        <v>159</v>
      </c>
      <c r="B96" s="21"/>
      <c r="C96" s="6"/>
      <c r="D96" s="22"/>
      <c r="E96" s="23"/>
      <c r="F96" s="45"/>
      <c r="G96" s="46"/>
      <c r="H96" s="46"/>
      <c r="I96" s="47"/>
      <c r="J96" s="53"/>
      <c r="K96" s="53"/>
      <c r="L96" s="53"/>
      <c r="M96" s="53"/>
      <c r="N96" s="54"/>
      <c r="O96" s="45">
        <v>6.2210242208691904</v>
      </c>
      <c r="P96" s="46">
        <v>1.79078776178063</v>
      </c>
      <c r="Q96" s="46">
        <v>4.88172098409175E-5</v>
      </c>
      <c r="R96" s="47">
        <v>1.99454655441519E-2</v>
      </c>
      <c r="S96" s="5" t="s">
        <v>226</v>
      </c>
    </row>
    <row r="97" spans="1:19" x14ac:dyDescent="0.2">
      <c r="A97" s="3" t="s">
        <v>160</v>
      </c>
      <c r="B97" s="21"/>
      <c r="C97" s="6"/>
      <c r="D97" s="22"/>
      <c r="E97" s="23"/>
      <c r="F97" s="45"/>
      <c r="G97" s="46"/>
      <c r="H97" s="46"/>
      <c r="I97" s="47"/>
      <c r="J97" s="53"/>
      <c r="K97" s="53"/>
      <c r="L97" s="53"/>
      <c r="M97" s="53"/>
      <c r="N97" s="54"/>
      <c r="O97" s="45">
        <v>5.2582890383386296</v>
      </c>
      <c r="P97" s="46">
        <v>1.4365934993072</v>
      </c>
      <c r="Q97" s="46">
        <v>9.3092190612466995E-5</v>
      </c>
      <c r="R97" s="47">
        <v>2.8833053811793598E-2</v>
      </c>
      <c r="S97" s="5" t="s">
        <v>227</v>
      </c>
    </row>
    <row r="98" spans="1:19" x14ac:dyDescent="0.2">
      <c r="A98" s="3" t="s">
        <v>161</v>
      </c>
      <c r="B98" s="21"/>
      <c r="C98" s="6"/>
      <c r="D98" s="22"/>
      <c r="E98" s="23"/>
      <c r="F98" s="45"/>
      <c r="G98" s="46"/>
      <c r="H98" s="46"/>
      <c r="I98" s="47"/>
      <c r="J98" s="53"/>
      <c r="K98" s="53"/>
      <c r="L98" s="53"/>
      <c r="M98" s="53"/>
      <c r="N98" s="54"/>
      <c r="O98" s="45">
        <v>5.1083434048947902</v>
      </c>
      <c r="P98" s="46">
        <v>1.52662547111997</v>
      </c>
      <c r="Q98" s="46">
        <v>1.2518583608960799E-4</v>
      </c>
      <c r="R98" s="47">
        <v>3.1630836979325498E-2</v>
      </c>
      <c r="S98" s="5" t="s">
        <v>228</v>
      </c>
    </row>
    <row r="99" spans="1:19" x14ac:dyDescent="0.2">
      <c r="A99" s="3" t="s">
        <v>162</v>
      </c>
      <c r="B99" s="21"/>
      <c r="C99" s="6"/>
      <c r="D99" s="22"/>
      <c r="E99" s="23"/>
      <c r="F99" s="45"/>
      <c r="G99" s="46"/>
      <c r="H99" s="46"/>
      <c r="I99" s="47"/>
      <c r="J99" s="53"/>
      <c r="K99" s="53"/>
      <c r="L99" s="53"/>
      <c r="M99" s="53"/>
      <c r="N99" s="54"/>
      <c r="O99" s="45">
        <v>4.8606152431207699</v>
      </c>
      <c r="P99" s="46">
        <v>-0.428824114534263</v>
      </c>
      <c r="Q99" s="46">
        <v>9.9537801051858803E-5</v>
      </c>
      <c r="R99" s="47">
        <v>2.9866006149981899E-2</v>
      </c>
      <c r="S99" s="5" t="s">
        <v>229</v>
      </c>
    </row>
    <row r="100" spans="1:19" x14ac:dyDescent="0.2">
      <c r="A100" s="3" t="s">
        <v>163</v>
      </c>
      <c r="B100" s="21"/>
      <c r="C100" s="6"/>
      <c r="D100" s="22"/>
      <c r="E100" s="23"/>
      <c r="F100" s="45"/>
      <c r="G100" s="46"/>
      <c r="H100" s="46"/>
      <c r="I100" s="47"/>
      <c r="J100" s="53"/>
      <c r="K100" s="53"/>
      <c r="L100" s="53"/>
      <c r="M100" s="53"/>
      <c r="N100" s="54"/>
      <c r="O100" s="45">
        <v>4.8355854760583803</v>
      </c>
      <c r="P100" s="46">
        <v>0.60444528195496805</v>
      </c>
      <c r="Q100" s="46">
        <v>1.8055220791174099E-4</v>
      </c>
      <c r="R100" s="47">
        <v>3.8956674702574801E-2</v>
      </c>
      <c r="S100" s="5" t="s">
        <v>230</v>
      </c>
    </row>
    <row r="101" spans="1:19" x14ac:dyDescent="0.2">
      <c r="A101" s="3" t="s">
        <v>164</v>
      </c>
      <c r="B101" s="21"/>
      <c r="C101" s="6"/>
      <c r="D101" s="22"/>
      <c r="E101" s="23"/>
      <c r="F101" s="45"/>
      <c r="G101" s="46"/>
      <c r="H101" s="46"/>
      <c r="I101" s="47"/>
      <c r="J101" s="53"/>
      <c r="K101" s="53"/>
      <c r="L101" s="53"/>
      <c r="M101" s="53"/>
      <c r="N101" s="54"/>
      <c r="O101" s="45">
        <v>4.74350790955019</v>
      </c>
      <c r="P101" s="46">
        <v>1.2922464764284101</v>
      </c>
      <c r="Q101" s="46">
        <v>4.7902145988265895E-7</v>
      </c>
      <c r="R101" s="47">
        <v>5.7491556838291805E-4</v>
      </c>
      <c r="S101" s="5" t="s">
        <v>231</v>
      </c>
    </row>
    <row r="102" spans="1:19" x14ac:dyDescent="0.2">
      <c r="A102" s="3" t="s">
        <v>165</v>
      </c>
      <c r="B102" s="21"/>
      <c r="C102" s="6"/>
      <c r="D102" s="22"/>
      <c r="E102" s="23"/>
      <c r="F102" s="45"/>
      <c r="G102" s="46"/>
      <c r="H102" s="46"/>
      <c r="I102" s="47"/>
      <c r="J102" s="53"/>
      <c r="K102" s="53"/>
      <c r="L102" s="53"/>
      <c r="M102" s="53"/>
      <c r="N102" s="54"/>
      <c r="O102" s="45">
        <v>4.6274051390320299</v>
      </c>
      <c r="P102" s="46">
        <v>4.0799579070652001</v>
      </c>
      <c r="Q102" s="46">
        <v>8.0719730751073406E-5</v>
      </c>
      <c r="R102" s="47">
        <v>2.6301683431737E-2</v>
      </c>
      <c r="S102" s="5" t="s">
        <v>232</v>
      </c>
    </row>
    <row r="103" spans="1:19" x14ac:dyDescent="0.2">
      <c r="A103" s="3" t="s">
        <v>166</v>
      </c>
      <c r="B103" s="21"/>
      <c r="C103" s="6"/>
      <c r="D103" s="22"/>
      <c r="E103" s="23"/>
      <c r="F103" s="45"/>
      <c r="G103" s="46"/>
      <c r="H103" s="46"/>
      <c r="I103" s="47"/>
      <c r="J103" s="53"/>
      <c r="K103" s="53"/>
      <c r="L103" s="53"/>
      <c r="M103" s="53"/>
      <c r="N103" s="54"/>
      <c r="O103" s="45">
        <v>4.5865110152113697</v>
      </c>
      <c r="P103" s="46">
        <v>-0.53877047790505295</v>
      </c>
      <c r="Q103" s="46">
        <v>1.74685317634151E-4</v>
      </c>
      <c r="R103" s="47">
        <v>3.8584505042515801E-2</v>
      </c>
      <c r="S103" s="5" t="s">
        <v>233</v>
      </c>
    </row>
    <row r="104" spans="1:19" x14ac:dyDescent="0.2">
      <c r="A104" s="3" t="s">
        <v>167</v>
      </c>
      <c r="B104" s="21"/>
      <c r="C104" s="6"/>
      <c r="D104" s="22"/>
      <c r="E104" s="23"/>
      <c r="F104" s="45"/>
      <c r="G104" s="46"/>
      <c r="H104" s="46"/>
      <c r="I104" s="47"/>
      <c r="J104" s="53"/>
      <c r="K104" s="53"/>
      <c r="L104" s="53"/>
      <c r="M104" s="53"/>
      <c r="N104" s="54"/>
      <c r="O104" s="45">
        <v>4.4546277079125502</v>
      </c>
      <c r="P104" s="46">
        <v>2.86838993484601</v>
      </c>
      <c r="Q104" s="46">
        <v>1.0191037371072901E-6</v>
      </c>
      <c r="R104" s="47">
        <v>1.1511675919806601E-3</v>
      </c>
      <c r="S104" s="5" t="s">
        <v>234</v>
      </c>
    </row>
    <row r="105" spans="1:19" x14ac:dyDescent="0.2">
      <c r="A105" s="3" t="s">
        <v>168</v>
      </c>
      <c r="B105" s="21"/>
      <c r="C105" s="6"/>
      <c r="D105" s="22"/>
      <c r="E105" s="23"/>
      <c r="F105" s="45"/>
      <c r="G105" s="46"/>
      <c r="H105" s="46"/>
      <c r="I105" s="47"/>
      <c r="J105" s="53"/>
      <c r="K105" s="53"/>
      <c r="L105" s="53"/>
      <c r="M105" s="53"/>
      <c r="N105" s="54"/>
      <c r="O105" s="45">
        <v>4.0394383910403997</v>
      </c>
      <c r="P105" s="46">
        <v>-0.409950790160649</v>
      </c>
      <c r="Q105" s="46">
        <v>1.45179246021839E-4</v>
      </c>
      <c r="R105" s="47">
        <v>3.46017149326103E-2</v>
      </c>
      <c r="S105" s="5" t="s">
        <v>235</v>
      </c>
    </row>
    <row r="106" spans="1:19" x14ac:dyDescent="0.2">
      <c r="A106" s="3" t="s">
        <v>169</v>
      </c>
      <c r="B106" s="21"/>
      <c r="C106" s="6"/>
      <c r="D106" s="22"/>
      <c r="E106" s="23"/>
      <c r="F106" s="45"/>
      <c r="G106" s="46"/>
      <c r="H106" s="46"/>
      <c r="I106" s="47"/>
      <c r="J106" s="53"/>
      <c r="K106" s="53"/>
      <c r="L106" s="53"/>
      <c r="M106" s="53"/>
      <c r="N106" s="54"/>
      <c r="O106" s="45">
        <v>3.9090649810910199</v>
      </c>
      <c r="P106" s="46">
        <v>0.277100947890843</v>
      </c>
      <c r="Q106" s="46">
        <v>2.29656412769003E-5</v>
      </c>
      <c r="R106" s="47">
        <v>1.1025230236007899E-2</v>
      </c>
      <c r="S106" s="5" t="s">
        <v>236</v>
      </c>
    </row>
    <row r="107" spans="1:19" x14ac:dyDescent="0.2">
      <c r="A107" s="3" t="s">
        <v>170</v>
      </c>
      <c r="B107" s="21"/>
      <c r="C107" s="6"/>
      <c r="D107" s="22"/>
      <c r="E107" s="23"/>
      <c r="F107" s="45"/>
      <c r="G107" s="46"/>
      <c r="H107" s="46"/>
      <c r="I107" s="47"/>
      <c r="J107" s="53"/>
      <c r="K107" s="53"/>
      <c r="L107" s="53"/>
      <c r="M107" s="53"/>
      <c r="N107" s="54"/>
      <c r="O107" s="45">
        <v>3.7914430124976999</v>
      </c>
      <c r="P107" s="46">
        <v>0.78280025176878199</v>
      </c>
      <c r="Q107" s="46">
        <v>8.9734678368754906E-5</v>
      </c>
      <c r="R107" s="47">
        <v>2.8248770962544301E-2</v>
      </c>
      <c r="S107" s="5" t="s">
        <v>237</v>
      </c>
    </row>
    <row r="108" spans="1:19" x14ac:dyDescent="0.2">
      <c r="A108" s="3" t="s">
        <v>171</v>
      </c>
      <c r="B108" s="21"/>
      <c r="C108" s="6"/>
      <c r="D108" s="22"/>
      <c r="E108" s="23"/>
      <c r="F108" s="45"/>
      <c r="G108" s="46"/>
      <c r="H108" s="46"/>
      <c r="I108" s="47"/>
      <c r="J108" s="53"/>
      <c r="K108" s="53"/>
      <c r="L108" s="53"/>
      <c r="M108" s="53"/>
      <c r="N108" s="54"/>
      <c r="O108" s="45">
        <v>3.7629583315664901</v>
      </c>
      <c r="P108" s="46">
        <v>2.6994133683743899</v>
      </c>
      <c r="Q108" s="46">
        <v>7.0061181458653E-5</v>
      </c>
      <c r="R108" s="47">
        <v>2.4473105488551201E-2</v>
      </c>
      <c r="S108" s="5" t="s">
        <v>238</v>
      </c>
    </row>
    <row r="109" spans="1:19" x14ac:dyDescent="0.2">
      <c r="A109" s="3" t="s">
        <v>172</v>
      </c>
      <c r="B109" s="21"/>
      <c r="C109" s="6"/>
      <c r="D109" s="22"/>
      <c r="E109" s="23"/>
      <c r="F109" s="45"/>
      <c r="G109" s="46"/>
      <c r="H109" s="46"/>
      <c r="I109" s="47"/>
      <c r="J109" s="53"/>
      <c r="K109" s="53"/>
      <c r="L109" s="53"/>
      <c r="M109" s="53"/>
      <c r="N109" s="54"/>
      <c r="O109" s="45">
        <v>3.5834155374736598</v>
      </c>
      <c r="P109" s="46">
        <v>1.48261299099985</v>
      </c>
      <c r="Q109" s="46">
        <v>1.3988509578697101E-4</v>
      </c>
      <c r="R109" s="47">
        <v>3.4002702460724198E-2</v>
      </c>
      <c r="S109" s="5" t="s">
        <v>239</v>
      </c>
    </row>
    <row r="110" spans="1:19" x14ac:dyDescent="0.2">
      <c r="A110" s="3" t="s">
        <v>173</v>
      </c>
      <c r="B110" s="21"/>
      <c r="C110" s="6"/>
      <c r="D110" s="22"/>
      <c r="E110" s="23"/>
      <c r="F110" s="45"/>
      <c r="G110" s="46"/>
      <c r="H110" s="46"/>
      <c r="I110" s="47"/>
      <c r="J110" s="53"/>
      <c r="K110" s="53"/>
      <c r="L110" s="53"/>
      <c r="M110" s="53"/>
      <c r="N110" s="54"/>
      <c r="O110" s="45">
        <v>3.2855690832949702</v>
      </c>
      <c r="P110" s="46">
        <v>1.6193195563643299</v>
      </c>
      <c r="Q110" s="46">
        <v>1.19121546362097E-4</v>
      </c>
      <c r="R110" s="47">
        <v>3.1532790095515198E-2</v>
      </c>
      <c r="S110" s="5" t="s">
        <v>240</v>
      </c>
    </row>
    <row r="111" spans="1:19" x14ac:dyDescent="0.2">
      <c r="A111" s="3" t="s">
        <v>174</v>
      </c>
      <c r="B111" s="21"/>
      <c r="C111" s="6"/>
      <c r="D111" s="22"/>
      <c r="E111" s="23"/>
      <c r="F111" s="45"/>
      <c r="G111" s="46"/>
      <c r="H111" s="46"/>
      <c r="I111" s="47"/>
      <c r="J111" s="53"/>
      <c r="K111" s="53"/>
      <c r="L111" s="53"/>
      <c r="M111" s="53"/>
      <c r="N111" s="54"/>
      <c r="O111" s="45">
        <v>3.2547022101455401</v>
      </c>
      <c r="P111" s="46">
        <v>1.1313651573971699</v>
      </c>
      <c r="Q111" s="46">
        <v>8.3392547382408596E-5</v>
      </c>
      <c r="R111" s="47">
        <v>2.66897847897399E-2</v>
      </c>
      <c r="S111" s="5" t="s">
        <v>241</v>
      </c>
    </row>
    <row r="112" spans="1:19" x14ac:dyDescent="0.2">
      <c r="A112" s="3" t="s">
        <v>175</v>
      </c>
      <c r="B112" s="21"/>
      <c r="C112" s="6"/>
      <c r="D112" s="22"/>
      <c r="E112" s="23"/>
      <c r="F112" s="45"/>
      <c r="G112" s="46"/>
      <c r="H112" s="46"/>
      <c r="I112" s="47"/>
      <c r="J112" s="53"/>
      <c r="K112" s="53"/>
      <c r="L112" s="53"/>
      <c r="M112" s="53"/>
      <c r="N112" s="54"/>
      <c r="O112" s="45">
        <v>3.2306081506160398</v>
      </c>
      <c r="P112" s="46">
        <v>5.0200516173499601</v>
      </c>
      <c r="Q112" s="46">
        <v>1.3167473074429E-4</v>
      </c>
      <c r="R112" s="47">
        <v>3.28383097984754E-2</v>
      </c>
      <c r="S112" s="5" t="s">
        <v>242</v>
      </c>
    </row>
    <row r="113" spans="1:19" x14ac:dyDescent="0.2">
      <c r="A113" s="3" t="s">
        <v>176</v>
      </c>
      <c r="B113" s="21"/>
      <c r="C113" s="6"/>
      <c r="D113" s="22"/>
      <c r="E113" s="23"/>
      <c r="F113" s="45"/>
      <c r="G113" s="46"/>
      <c r="H113" s="46"/>
      <c r="I113" s="47"/>
      <c r="J113" s="53"/>
      <c r="K113" s="53"/>
      <c r="L113" s="53"/>
      <c r="M113" s="53"/>
      <c r="N113" s="54"/>
      <c r="O113" s="45">
        <v>3.1457268081715499</v>
      </c>
      <c r="P113" s="46">
        <v>3.1974704424461402</v>
      </c>
      <c r="Q113" s="46">
        <v>1.5851006601400799E-6</v>
      </c>
      <c r="R113" s="47">
        <v>1.60203620929842E-3</v>
      </c>
      <c r="S113" s="5" t="s">
        <v>243</v>
      </c>
    </row>
    <row r="114" spans="1:19" x14ac:dyDescent="0.2">
      <c r="A114" s="3" t="s">
        <v>177</v>
      </c>
      <c r="B114" s="21"/>
      <c r="C114" s="6"/>
      <c r="D114" s="22"/>
      <c r="E114" s="23"/>
      <c r="F114" s="45"/>
      <c r="G114" s="46"/>
      <c r="H114" s="46"/>
      <c r="I114" s="47"/>
      <c r="J114" s="53"/>
      <c r="K114" s="53"/>
      <c r="L114" s="53"/>
      <c r="M114" s="53"/>
      <c r="N114" s="54"/>
      <c r="O114" s="45">
        <v>3.0471620302154201</v>
      </c>
      <c r="P114" s="46">
        <v>6.63366771894642E-3</v>
      </c>
      <c r="Q114" s="46">
        <v>9.8349672742532298E-5</v>
      </c>
      <c r="R114" s="47">
        <v>2.9866006149981899E-2</v>
      </c>
      <c r="S114" s="5" t="s">
        <v>290</v>
      </c>
    </row>
    <row r="115" spans="1:19" x14ac:dyDescent="0.2">
      <c r="A115" s="3" t="s">
        <v>178</v>
      </c>
      <c r="B115" s="21"/>
      <c r="C115" s="6"/>
      <c r="D115" s="22"/>
      <c r="E115" s="23"/>
      <c r="F115" s="45"/>
      <c r="G115" s="46"/>
      <c r="H115" s="46"/>
      <c r="I115" s="47"/>
      <c r="J115" s="53"/>
      <c r="K115" s="53"/>
      <c r="L115" s="53"/>
      <c r="M115" s="53"/>
      <c r="N115" s="54"/>
      <c r="O115" s="45">
        <v>2.91074501836879</v>
      </c>
      <c r="P115" s="46">
        <v>0.37424457652611198</v>
      </c>
      <c r="Q115" s="46">
        <v>1.15841260556309E-4</v>
      </c>
      <c r="R115" s="47">
        <v>3.1532790095515198E-2</v>
      </c>
      <c r="S115" s="5" t="s">
        <v>244</v>
      </c>
    </row>
    <row r="116" spans="1:19" x14ac:dyDescent="0.2">
      <c r="A116" s="3" t="s">
        <v>179</v>
      </c>
      <c r="B116" s="21"/>
      <c r="C116" s="6"/>
      <c r="D116" s="22"/>
      <c r="E116" s="23"/>
      <c r="F116" s="45"/>
      <c r="G116" s="46"/>
      <c r="H116" s="46"/>
      <c r="I116" s="47"/>
      <c r="J116" s="53"/>
      <c r="K116" s="53"/>
      <c r="L116" s="53"/>
      <c r="M116" s="53"/>
      <c r="N116" s="54"/>
      <c r="O116" s="45">
        <v>2.90961329642015</v>
      </c>
      <c r="P116" s="46">
        <v>3.5615392176505698</v>
      </c>
      <c r="Q116" s="46">
        <v>1.05892545319635E-4</v>
      </c>
      <c r="R116" s="47">
        <v>3.0809917390499399E-2</v>
      </c>
      <c r="S116" s="5" t="s">
        <v>245</v>
      </c>
    </row>
    <row r="117" spans="1:19" x14ac:dyDescent="0.2">
      <c r="A117" s="3" t="s">
        <v>180</v>
      </c>
      <c r="B117" s="21"/>
      <c r="C117" s="6"/>
      <c r="D117" s="22"/>
      <c r="E117" s="23"/>
      <c r="F117" s="45"/>
      <c r="G117" s="46"/>
      <c r="H117" s="46"/>
      <c r="I117" s="47"/>
      <c r="J117" s="53"/>
      <c r="K117" s="53"/>
      <c r="L117" s="53"/>
      <c r="M117" s="53"/>
      <c r="N117" s="54"/>
      <c r="O117" s="45">
        <v>2.8368404124966999</v>
      </c>
      <c r="P117" s="46">
        <v>0.93257677902302405</v>
      </c>
      <c r="Q117" s="46">
        <v>1.7681802029585999E-4</v>
      </c>
      <c r="R117" s="47">
        <v>3.8584505042515801E-2</v>
      </c>
      <c r="S117" s="5" t="s">
        <v>246</v>
      </c>
    </row>
    <row r="118" spans="1:19" x14ac:dyDescent="0.2">
      <c r="A118" s="3" t="s">
        <v>181</v>
      </c>
      <c r="B118" s="21"/>
      <c r="C118" s="6"/>
      <c r="D118" s="22"/>
      <c r="E118" s="23"/>
      <c r="F118" s="45"/>
      <c r="G118" s="46"/>
      <c r="H118" s="46"/>
      <c r="I118" s="47"/>
      <c r="J118" s="53"/>
      <c r="K118" s="53"/>
      <c r="L118" s="53"/>
      <c r="M118" s="53"/>
      <c r="N118" s="54"/>
      <c r="O118" s="45">
        <v>2.6798343376569602</v>
      </c>
      <c r="P118" s="46">
        <v>0.91984173752862197</v>
      </c>
      <c r="Q118" s="46">
        <v>6.6284100857241901E-5</v>
      </c>
      <c r="R118" s="47">
        <v>2.4473105488551201E-2</v>
      </c>
      <c r="S118" s="5" t="s">
        <v>247</v>
      </c>
    </row>
    <row r="119" spans="1:19" x14ac:dyDescent="0.2">
      <c r="A119" s="3" t="s">
        <v>182</v>
      </c>
      <c r="B119" s="21"/>
      <c r="C119" s="6"/>
      <c r="D119" s="22"/>
      <c r="E119" s="23"/>
      <c r="F119" s="45"/>
      <c r="G119" s="46"/>
      <c r="H119" s="46"/>
      <c r="I119" s="47"/>
      <c r="J119" s="53"/>
      <c r="K119" s="53"/>
      <c r="L119" s="53"/>
      <c r="M119" s="53"/>
      <c r="N119" s="54"/>
      <c r="O119" s="45">
        <v>2.4825833330221201</v>
      </c>
      <c r="P119" s="46">
        <v>3.7134908241568301</v>
      </c>
      <c r="Q119" s="46">
        <v>6.2327854326239596E-5</v>
      </c>
      <c r="R119" s="47">
        <v>2.3468270326015301E-2</v>
      </c>
      <c r="S119" s="5" t="s">
        <v>248</v>
      </c>
    </row>
    <row r="120" spans="1:19" x14ac:dyDescent="0.2">
      <c r="A120" s="3" t="s">
        <v>183</v>
      </c>
      <c r="B120" s="21"/>
      <c r="C120" s="6"/>
      <c r="D120" s="22"/>
      <c r="E120" s="23"/>
      <c r="F120" s="45"/>
      <c r="G120" s="46"/>
      <c r="H120" s="46"/>
      <c r="I120" s="47"/>
      <c r="J120" s="53"/>
      <c r="K120" s="53"/>
      <c r="L120" s="53"/>
      <c r="M120" s="53"/>
      <c r="N120" s="54"/>
      <c r="O120" s="45">
        <v>2.3904734360741799</v>
      </c>
      <c r="P120" s="46">
        <v>3.5347623077224202</v>
      </c>
      <c r="Q120" s="46">
        <v>2.5449352294580701E-5</v>
      </c>
      <c r="R120" s="47">
        <v>1.19196076125081E-2</v>
      </c>
      <c r="S120" s="5" t="s">
        <v>249</v>
      </c>
    </row>
    <row r="121" spans="1:19" x14ac:dyDescent="0.2">
      <c r="A121" s="3" t="s">
        <v>184</v>
      </c>
      <c r="B121" s="21"/>
      <c r="C121" s="6"/>
      <c r="D121" s="22"/>
      <c r="E121" s="23"/>
      <c r="F121" s="45"/>
      <c r="G121" s="46"/>
      <c r="H121" s="46"/>
      <c r="I121" s="47"/>
      <c r="J121" s="53"/>
      <c r="K121" s="53"/>
      <c r="L121" s="53"/>
      <c r="M121" s="53"/>
      <c r="N121" s="54"/>
      <c r="O121" s="45">
        <v>2.3519453826208401</v>
      </c>
      <c r="P121" s="46">
        <v>3.1828469335017902</v>
      </c>
      <c r="Q121" s="46">
        <v>1.9262052949706399E-4</v>
      </c>
      <c r="R121" s="47">
        <v>4.06471651421111E-2</v>
      </c>
      <c r="S121" s="5" t="s">
        <v>230</v>
      </c>
    </row>
    <row r="122" spans="1:19" x14ac:dyDescent="0.2">
      <c r="A122" s="3" t="s">
        <v>185</v>
      </c>
      <c r="B122" s="21"/>
      <c r="C122" s="6"/>
      <c r="D122" s="22"/>
      <c r="E122" s="23"/>
      <c r="F122" s="45"/>
      <c r="G122" s="46"/>
      <c r="H122" s="46"/>
      <c r="I122" s="47"/>
      <c r="J122" s="53"/>
      <c r="K122" s="53"/>
      <c r="L122" s="53"/>
      <c r="M122" s="53"/>
      <c r="N122" s="54"/>
      <c r="O122" s="45">
        <v>2.1302200354126102</v>
      </c>
      <c r="P122" s="46">
        <v>2.1763860536687099</v>
      </c>
      <c r="Q122" s="46">
        <v>2.36199346528654E-4</v>
      </c>
      <c r="R122" s="47">
        <v>4.7247250535309801E-2</v>
      </c>
      <c r="S122" s="5" t="s">
        <v>250</v>
      </c>
    </row>
    <row r="123" spans="1:19" x14ac:dyDescent="0.2">
      <c r="A123" s="3" t="s">
        <v>186</v>
      </c>
      <c r="B123" s="21"/>
      <c r="C123" s="6"/>
      <c r="D123" s="22"/>
      <c r="E123" s="23"/>
      <c r="F123" s="45"/>
      <c r="G123" s="46"/>
      <c r="H123" s="46"/>
      <c r="I123" s="47"/>
      <c r="J123" s="53"/>
      <c r="K123" s="53"/>
      <c r="L123" s="53"/>
      <c r="M123" s="53"/>
      <c r="N123" s="54"/>
      <c r="O123" s="45">
        <v>1.9390854982344301</v>
      </c>
      <c r="P123" s="46">
        <v>3.1307989001198302</v>
      </c>
      <c r="Q123" s="46">
        <v>1.1561968795595601E-5</v>
      </c>
      <c r="R123" s="47">
        <v>6.4826449061167902E-3</v>
      </c>
      <c r="S123" s="5" t="s">
        <v>251</v>
      </c>
    </row>
    <row r="124" spans="1:19" x14ac:dyDescent="0.2">
      <c r="A124" s="3" t="s">
        <v>187</v>
      </c>
      <c r="B124" s="21"/>
      <c r="C124" s="6"/>
      <c r="D124" s="22"/>
      <c r="E124" s="23"/>
      <c r="F124" s="45"/>
      <c r="G124" s="46"/>
      <c r="H124" s="46"/>
      <c r="I124" s="47"/>
      <c r="J124" s="53"/>
      <c r="K124" s="53"/>
      <c r="L124" s="53"/>
      <c r="M124" s="53"/>
      <c r="N124" s="54"/>
      <c r="O124" s="45">
        <v>1.91992410023592</v>
      </c>
      <c r="P124" s="46">
        <v>2.6740765742761599</v>
      </c>
      <c r="Q124" s="46">
        <v>1.37302423623833E-5</v>
      </c>
      <c r="R124" s="47">
        <v>7.3239401134679496E-3</v>
      </c>
      <c r="S124" s="5" t="s">
        <v>252</v>
      </c>
    </row>
    <row r="125" spans="1:19" x14ac:dyDescent="0.2">
      <c r="A125" s="3" t="s">
        <v>188</v>
      </c>
      <c r="B125" s="21"/>
      <c r="C125" s="6"/>
      <c r="D125" s="22"/>
      <c r="E125" s="23"/>
      <c r="F125" s="45"/>
      <c r="G125" s="46"/>
      <c r="H125" s="46"/>
      <c r="I125" s="47"/>
      <c r="J125" s="53"/>
      <c r="K125" s="53"/>
      <c r="L125" s="53"/>
      <c r="M125" s="53"/>
      <c r="N125" s="54"/>
      <c r="O125" s="45">
        <v>1.03298504822509</v>
      </c>
      <c r="P125" s="46">
        <v>5.4345909145210101</v>
      </c>
      <c r="Q125" s="46">
        <v>7.13687396427051E-5</v>
      </c>
      <c r="R125" s="47">
        <v>2.4473105488551201E-2</v>
      </c>
      <c r="S125" s="5" t="s">
        <v>253</v>
      </c>
    </row>
    <row r="126" spans="1:19" x14ac:dyDescent="0.2">
      <c r="A126" s="3" t="s">
        <v>189</v>
      </c>
      <c r="B126" s="21"/>
      <c r="C126" s="6"/>
      <c r="D126" s="22"/>
      <c r="E126" s="23"/>
      <c r="F126" s="45"/>
      <c r="G126" s="46"/>
      <c r="H126" s="46"/>
      <c r="I126" s="47"/>
      <c r="J126" s="53"/>
      <c r="K126" s="53"/>
      <c r="L126" s="53"/>
      <c r="M126" s="53"/>
      <c r="N126" s="54"/>
      <c r="O126" s="45">
        <v>-1.33987657735179</v>
      </c>
      <c r="P126" s="46">
        <v>5.7978849282440796</v>
      </c>
      <c r="Q126" s="46">
        <v>2.9152688062995999E-5</v>
      </c>
      <c r="R126" s="47">
        <v>1.30190481133421E-2</v>
      </c>
      <c r="S126" s="5" t="s">
        <v>254</v>
      </c>
    </row>
    <row r="127" spans="1:19" x14ac:dyDescent="0.2">
      <c r="A127" s="3" t="s">
        <v>190</v>
      </c>
      <c r="B127" s="21"/>
      <c r="C127" s="6"/>
      <c r="D127" s="22"/>
      <c r="E127" s="23"/>
      <c r="F127" s="45"/>
      <c r="G127" s="46"/>
      <c r="H127" s="46"/>
      <c r="I127" s="47"/>
      <c r="J127" s="53"/>
      <c r="K127" s="53"/>
      <c r="L127" s="53"/>
      <c r="M127" s="53"/>
      <c r="N127" s="54"/>
      <c r="O127" s="45">
        <v>-1.3931127238569101</v>
      </c>
      <c r="P127" s="46">
        <v>2.77878514165941</v>
      </c>
      <c r="Q127" s="46">
        <v>4.6223383410297603E-6</v>
      </c>
      <c r="R127" s="47">
        <v>3.6984484651164402E-3</v>
      </c>
      <c r="S127" s="5" t="s">
        <v>255</v>
      </c>
    </row>
    <row r="128" spans="1:19" x14ac:dyDescent="0.2">
      <c r="A128" s="3" t="s">
        <v>191</v>
      </c>
      <c r="B128" s="21"/>
      <c r="C128" s="6"/>
      <c r="D128" s="22"/>
      <c r="E128" s="23"/>
      <c r="F128" s="45"/>
      <c r="G128" s="46"/>
      <c r="H128" s="46"/>
      <c r="I128" s="47"/>
      <c r="J128" s="53"/>
      <c r="K128" s="53"/>
      <c r="L128" s="53"/>
      <c r="M128" s="53"/>
      <c r="N128" s="54"/>
      <c r="O128" s="45">
        <v>-1.5128974604124901</v>
      </c>
      <c r="P128" s="46">
        <v>2.2332025743211399</v>
      </c>
      <c r="Q128" s="46">
        <v>4.0752061836169301E-5</v>
      </c>
      <c r="R128" s="47">
        <v>1.73902631875546E-2</v>
      </c>
      <c r="S128" s="5" t="s">
        <v>256</v>
      </c>
    </row>
    <row r="129" spans="1:19" x14ac:dyDescent="0.2">
      <c r="A129" s="3" t="s">
        <v>192</v>
      </c>
      <c r="B129" s="21"/>
      <c r="C129" s="6"/>
      <c r="D129" s="22"/>
      <c r="E129" s="23"/>
      <c r="F129" s="45"/>
      <c r="G129" s="46"/>
      <c r="H129" s="46"/>
      <c r="I129" s="47"/>
      <c r="J129" s="53"/>
      <c r="K129" s="53"/>
      <c r="L129" s="53"/>
      <c r="M129" s="53"/>
      <c r="N129" s="54"/>
      <c r="O129" s="45">
        <v>-1.6004337662107599</v>
      </c>
      <c r="P129" s="46">
        <v>4.2457764875047701</v>
      </c>
      <c r="Q129" s="46">
        <v>1.60356729595963E-4</v>
      </c>
      <c r="R129" s="47">
        <v>3.6227415040368E-2</v>
      </c>
      <c r="S129" s="5" t="s">
        <v>257</v>
      </c>
    </row>
    <row r="130" spans="1:19" x14ac:dyDescent="0.2">
      <c r="A130" s="3" t="s">
        <v>193</v>
      </c>
      <c r="B130" s="21"/>
      <c r="C130" s="6"/>
      <c r="D130" s="22"/>
      <c r="E130" s="23"/>
      <c r="F130" s="45"/>
      <c r="G130" s="46"/>
      <c r="H130" s="46"/>
      <c r="I130" s="47"/>
      <c r="J130" s="53"/>
      <c r="K130" s="53"/>
      <c r="L130" s="53"/>
      <c r="M130" s="53"/>
      <c r="N130" s="54"/>
      <c r="O130" s="45">
        <v>-1.6571529303571</v>
      </c>
      <c r="P130" s="46">
        <v>3.2208310708537402</v>
      </c>
      <c r="Q130" s="46">
        <v>1.02783668796896E-5</v>
      </c>
      <c r="R130" s="47">
        <v>5.9810751269902896E-3</v>
      </c>
      <c r="S130" s="5" t="s">
        <v>258</v>
      </c>
    </row>
    <row r="131" spans="1:19" x14ac:dyDescent="0.2">
      <c r="A131" s="3" t="s">
        <v>194</v>
      </c>
      <c r="B131" s="21"/>
      <c r="C131" s="6"/>
      <c r="D131" s="22"/>
      <c r="E131" s="23"/>
      <c r="F131" s="45"/>
      <c r="G131" s="46"/>
      <c r="H131" s="46"/>
      <c r="I131" s="47"/>
      <c r="J131" s="53"/>
      <c r="K131" s="53"/>
      <c r="L131" s="53"/>
      <c r="M131" s="53"/>
      <c r="N131" s="54"/>
      <c r="O131" s="45">
        <v>-1.6634232282961401</v>
      </c>
      <c r="P131" s="46">
        <v>4.3955283423022804</v>
      </c>
      <c r="Q131" s="46">
        <v>2.5607253042124101E-9</v>
      </c>
      <c r="R131" s="47">
        <v>8.1956013361318006E-6</v>
      </c>
      <c r="S131" s="5" t="s">
        <v>230</v>
      </c>
    </row>
    <row r="132" spans="1:19" x14ac:dyDescent="0.2">
      <c r="A132" s="3" t="s">
        <v>195</v>
      </c>
      <c r="B132" s="21"/>
      <c r="C132" s="6"/>
      <c r="D132" s="22"/>
      <c r="E132" s="23"/>
      <c r="F132" s="45"/>
      <c r="G132" s="46"/>
      <c r="H132" s="46"/>
      <c r="I132" s="47"/>
      <c r="J132" s="53"/>
      <c r="K132" s="53"/>
      <c r="L132" s="53"/>
      <c r="M132" s="53"/>
      <c r="N132" s="54"/>
      <c r="O132" s="45">
        <v>-1.6919849183889999</v>
      </c>
      <c r="P132" s="46">
        <v>2.6867309727731499</v>
      </c>
      <c r="Q132" s="46">
        <v>1.4955696190213299E-4</v>
      </c>
      <c r="R132" s="47">
        <v>3.46017149326103E-2</v>
      </c>
      <c r="S132" s="5" t="s">
        <v>291</v>
      </c>
    </row>
    <row r="133" spans="1:19" x14ac:dyDescent="0.2">
      <c r="A133" s="3" t="s">
        <v>196</v>
      </c>
      <c r="B133" s="21"/>
      <c r="C133" s="6"/>
      <c r="D133" s="22"/>
      <c r="E133" s="23"/>
      <c r="F133" s="45"/>
      <c r="G133" s="46"/>
      <c r="H133" s="46"/>
      <c r="I133" s="47"/>
      <c r="J133" s="53"/>
      <c r="K133" s="53"/>
      <c r="L133" s="53"/>
      <c r="M133" s="53"/>
      <c r="N133" s="54"/>
      <c r="O133" s="45">
        <v>-1.7002216877044301</v>
      </c>
      <c r="P133" s="46">
        <v>2.6582147430562699</v>
      </c>
      <c r="Q133" s="46">
        <v>4.4429782279449303E-8</v>
      </c>
      <c r="R133" s="47">
        <v>7.7562282646569493E-5</v>
      </c>
      <c r="S133" s="5" t="s">
        <v>259</v>
      </c>
    </row>
    <row r="134" spans="1:19" x14ac:dyDescent="0.2">
      <c r="A134" s="3" t="s">
        <v>197</v>
      </c>
      <c r="B134" s="21"/>
      <c r="C134" s="6"/>
      <c r="D134" s="22"/>
      <c r="E134" s="23"/>
      <c r="F134" s="45"/>
      <c r="G134" s="46"/>
      <c r="H134" s="46"/>
      <c r="I134" s="47"/>
      <c r="J134" s="53"/>
      <c r="K134" s="53"/>
      <c r="L134" s="53"/>
      <c r="M134" s="53"/>
      <c r="N134" s="54"/>
      <c r="O134" s="45">
        <v>-1.8712333222550499</v>
      </c>
      <c r="P134" s="46">
        <v>3.58582883929108</v>
      </c>
      <c r="Q134" s="46">
        <v>1.08659362873506E-4</v>
      </c>
      <c r="R134" s="47">
        <v>3.1143070824775299E-2</v>
      </c>
      <c r="S134" s="5" t="s">
        <v>260</v>
      </c>
    </row>
    <row r="135" spans="1:19" x14ac:dyDescent="0.2">
      <c r="A135" s="3" t="s">
        <v>198</v>
      </c>
      <c r="B135" s="21"/>
      <c r="C135" s="6"/>
      <c r="D135" s="22"/>
      <c r="E135" s="23"/>
      <c r="F135" s="45"/>
      <c r="G135" s="46"/>
      <c r="H135" s="46"/>
      <c r="I135" s="47"/>
      <c r="J135" s="53"/>
      <c r="K135" s="53"/>
      <c r="L135" s="53"/>
      <c r="M135" s="53"/>
      <c r="N135" s="54"/>
      <c r="O135" s="45">
        <v>-1.8872881120945499</v>
      </c>
      <c r="P135" s="46">
        <v>2.5531530411772101</v>
      </c>
      <c r="Q135" s="46">
        <v>2.49919649267645E-4</v>
      </c>
      <c r="R135" s="47">
        <v>4.9476361081304897E-2</v>
      </c>
      <c r="S135" s="5" t="s">
        <v>261</v>
      </c>
    </row>
    <row r="136" spans="1:19" x14ac:dyDescent="0.2">
      <c r="A136" s="3" t="s">
        <v>199</v>
      </c>
      <c r="B136" s="21"/>
      <c r="C136" s="6"/>
      <c r="D136" s="22"/>
      <c r="E136" s="23"/>
      <c r="F136" s="45"/>
      <c r="G136" s="46"/>
      <c r="H136" s="46"/>
      <c r="I136" s="47"/>
      <c r="J136" s="53"/>
      <c r="K136" s="53"/>
      <c r="L136" s="53"/>
      <c r="M136" s="53"/>
      <c r="N136" s="54"/>
      <c r="O136" s="45">
        <v>-2.0141442947899102</v>
      </c>
      <c r="P136" s="46">
        <v>0.68834481522676705</v>
      </c>
      <c r="Q136" s="46">
        <v>1.21625782541735E-4</v>
      </c>
      <c r="R136" s="47">
        <v>3.1561890569580198E-2</v>
      </c>
      <c r="S136" s="5" t="s">
        <v>262</v>
      </c>
    </row>
    <row r="137" spans="1:19" x14ac:dyDescent="0.2">
      <c r="A137" s="3" t="s">
        <v>200</v>
      </c>
      <c r="B137" s="21"/>
      <c r="C137" s="6"/>
      <c r="D137" s="22"/>
      <c r="E137" s="23"/>
      <c r="F137" s="45"/>
      <c r="G137" s="46"/>
      <c r="H137" s="46"/>
      <c r="I137" s="47"/>
      <c r="J137" s="53"/>
      <c r="K137" s="53"/>
      <c r="L137" s="53"/>
      <c r="M137" s="53"/>
      <c r="N137" s="54"/>
      <c r="O137" s="45">
        <v>-2.0423201089345802</v>
      </c>
      <c r="P137" s="46">
        <v>2.17771816828781</v>
      </c>
      <c r="Q137" s="46">
        <v>1.48586878294374E-4</v>
      </c>
      <c r="R137" s="47">
        <v>3.46017149326103E-2</v>
      </c>
      <c r="S137" s="5" t="s">
        <v>263</v>
      </c>
    </row>
    <row r="138" spans="1:19" x14ac:dyDescent="0.2">
      <c r="A138" s="3" t="s">
        <v>201</v>
      </c>
      <c r="B138" s="21"/>
      <c r="C138" s="6"/>
      <c r="D138" s="22"/>
      <c r="E138" s="23"/>
      <c r="F138" s="45"/>
      <c r="G138" s="46"/>
      <c r="H138" s="46"/>
      <c r="I138" s="47"/>
      <c r="J138" s="53"/>
      <c r="K138" s="53"/>
      <c r="L138" s="53"/>
      <c r="M138" s="53"/>
      <c r="N138" s="54"/>
      <c r="O138" s="45">
        <v>-2.1800774369229599</v>
      </c>
      <c r="P138" s="46">
        <v>2.9387957233474999</v>
      </c>
      <c r="Q138" s="46">
        <v>7.8392141643896894E-11</v>
      </c>
      <c r="R138" s="47">
        <v>5.0178809866258404E-7</v>
      </c>
      <c r="S138" s="5" t="s">
        <v>264</v>
      </c>
    </row>
    <row r="139" spans="1:19" x14ac:dyDescent="0.2">
      <c r="A139" s="3" t="s">
        <v>202</v>
      </c>
      <c r="B139" s="21"/>
      <c r="C139" s="6"/>
      <c r="D139" s="22"/>
      <c r="E139" s="23"/>
      <c r="F139" s="45"/>
      <c r="G139" s="46"/>
      <c r="H139" s="46"/>
      <c r="I139" s="47"/>
      <c r="J139" s="53"/>
      <c r="K139" s="53"/>
      <c r="L139" s="53"/>
      <c r="M139" s="53"/>
      <c r="N139" s="54"/>
      <c r="O139" s="45">
        <v>-2.2235201005766601</v>
      </c>
      <c r="P139" s="46">
        <v>2.6802035339192098</v>
      </c>
      <c r="Q139" s="46">
        <v>1.0203112255328801E-4</v>
      </c>
      <c r="R139" s="47">
        <v>3.0143133021396699E-2</v>
      </c>
      <c r="S139" s="5" t="s">
        <v>265</v>
      </c>
    </row>
    <row r="140" spans="1:19" x14ac:dyDescent="0.2">
      <c r="A140" s="3" t="s">
        <v>203</v>
      </c>
      <c r="B140" s="21"/>
      <c r="C140" s="6"/>
      <c r="D140" s="22"/>
      <c r="E140" s="23"/>
      <c r="F140" s="45"/>
      <c r="G140" s="46"/>
      <c r="H140" s="46"/>
      <c r="I140" s="47"/>
      <c r="J140" s="53"/>
      <c r="K140" s="53"/>
      <c r="L140" s="53"/>
      <c r="M140" s="53"/>
      <c r="N140" s="54"/>
      <c r="O140" s="45">
        <v>-2.35017848233975</v>
      </c>
      <c r="P140" s="46">
        <v>2.9291394340935399</v>
      </c>
      <c r="Q140" s="46">
        <v>3.6525810619680302E-9</v>
      </c>
      <c r="R140" s="47">
        <v>1.00200734475674E-5</v>
      </c>
      <c r="S140" s="5" t="s">
        <v>266</v>
      </c>
    </row>
    <row r="141" spans="1:19" x14ac:dyDescent="0.2">
      <c r="A141" s="3" t="s">
        <v>204</v>
      </c>
      <c r="B141" s="21"/>
      <c r="C141" s="6"/>
      <c r="D141" s="22"/>
      <c r="E141" s="23"/>
      <c r="F141" s="45"/>
      <c r="G141" s="46"/>
      <c r="H141" s="46"/>
      <c r="I141" s="47"/>
      <c r="J141" s="53"/>
      <c r="K141" s="53"/>
      <c r="L141" s="53"/>
      <c r="M141" s="53"/>
      <c r="N141" s="54"/>
      <c r="O141" s="45">
        <v>-2.60716566216538</v>
      </c>
      <c r="P141" s="46">
        <v>3.1204610047952199</v>
      </c>
      <c r="Q141" s="46">
        <v>1.6018740324769399E-7</v>
      </c>
      <c r="R141" s="47">
        <v>2.0507191363769699E-4</v>
      </c>
      <c r="S141" s="5" t="s">
        <v>267</v>
      </c>
    </row>
    <row r="142" spans="1:19" x14ac:dyDescent="0.2">
      <c r="A142" s="3" t="s">
        <v>205</v>
      </c>
      <c r="B142" s="21"/>
      <c r="C142" s="6"/>
      <c r="D142" s="22"/>
      <c r="E142" s="23"/>
      <c r="F142" s="45"/>
      <c r="G142" s="46"/>
      <c r="H142" s="46"/>
      <c r="I142" s="47"/>
      <c r="J142" s="53"/>
      <c r="K142" s="53"/>
      <c r="L142" s="53"/>
      <c r="M142" s="53"/>
      <c r="N142" s="54"/>
      <c r="O142" s="45">
        <v>-2.6411933072398899</v>
      </c>
      <c r="P142" s="46">
        <v>0.66940857730996295</v>
      </c>
      <c r="Q142" s="46">
        <v>1.184675591315E-4</v>
      </c>
      <c r="R142" s="47">
        <v>3.1532790095515198E-2</v>
      </c>
      <c r="S142" s="5" t="s">
        <v>291</v>
      </c>
    </row>
    <row r="143" spans="1:19" x14ac:dyDescent="0.2">
      <c r="A143" s="3" t="s">
        <v>206</v>
      </c>
      <c r="B143" s="21"/>
      <c r="C143" s="6"/>
      <c r="D143" s="22"/>
      <c r="E143" s="23"/>
      <c r="F143" s="45"/>
      <c r="G143" s="46"/>
      <c r="H143" s="46"/>
      <c r="I143" s="47"/>
      <c r="J143" s="53"/>
      <c r="K143" s="53"/>
      <c r="L143" s="53"/>
      <c r="M143" s="53"/>
      <c r="N143" s="54"/>
      <c r="O143" s="45">
        <v>-2.6458008666128898</v>
      </c>
      <c r="P143" s="46">
        <v>1.4043754119657701</v>
      </c>
      <c r="Q143" s="46">
        <v>1.00745366751739E-7</v>
      </c>
      <c r="R143" s="47">
        <v>1.3818666269526099E-4</v>
      </c>
      <c r="S143" s="5" t="s">
        <v>268</v>
      </c>
    </row>
    <row r="144" spans="1:19" x14ac:dyDescent="0.2">
      <c r="A144" s="3" t="s">
        <v>207</v>
      </c>
      <c r="B144" s="21"/>
      <c r="C144" s="6"/>
      <c r="D144" s="22"/>
      <c r="E144" s="23"/>
      <c r="F144" s="45"/>
      <c r="G144" s="46"/>
      <c r="H144" s="46"/>
      <c r="I144" s="47"/>
      <c r="J144" s="53"/>
      <c r="K144" s="53"/>
      <c r="L144" s="53"/>
      <c r="M144" s="53"/>
      <c r="N144" s="54"/>
      <c r="O144" s="45">
        <v>-2.7463802904314898</v>
      </c>
      <c r="P144" s="46">
        <v>1.03741412829533E-2</v>
      </c>
      <c r="Q144" s="46">
        <v>1.18154752754303E-5</v>
      </c>
      <c r="R144" s="47">
        <v>6.4826449061167902E-3</v>
      </c>
      <c r="S144" s="5" t="s">
        <v>269</v>
      </c>
    </row>
    <row r="145" spans="1:19" x14ac:dyDescent="0.2">
      <c r="A145" s="3" t="s">
        <v>208</v>
      </c>
      <c r="B145" s="21"/>
      <c r="C145" s="6"/>
      <c r="D145" s="22"/>
      <c r="E145" s="23"/>
      <c r="F145" s="45"/>
      <c r="G145" s="46"/>
      <c r="H145" s="46"/>
      <c r="I145" s="47"/>
      <c r="J145" s="53"/>
      <c r="K145" s="53"/>
      <c r="L145" s="53"/>
      <c r="M145" s="53"/>
      <c r="N145" s="54"/>
      <c r="O145" s="45">
        <v>-2.9511101424434298</v>
      </c>
      <c r="P145" s="46">
        <v>-1.15639490367608E-2</v>
      </c>
      <c r="Q145" s="46">
        <v>1.8552206933577999E-4</v>
      </c>
      <c r="R145" s="47">
        <v>3.95842255272775E-2</v>
      </c>
      <c r="S145" s="5" t="s">
        <v>270</v>
      </c>
    </row>
    <row r="146" spans="1:19" x14ac:dyDescent="0.2">
      <c r="A146" s="3" t="s">
        <v>209</v>
      </c>
      <c r="B146" s="21"/>
      <c r="C146" s="6"/>
      <c r="D146" s="22"/>
      <c r="E146" s="23"/>
      <c r="F146" s="45"/>
      <c r="G146" s="46"/>
      <c r="H146" s="46"/>
      <c r="I146" s="47"/>
      <c r="J146" s="53"/>
      <c r="K146" s="53"/>
      <c r="L146" s="53"/>
      <c r="M146" s="53"/>
      <c r="N146" s="54"/>
      <c r="O146" s="45">
        <v>-3.0304554717904799</v>
      </c>
      <c r="P146" s="46">
        <v>0.28793351364423803</v>
      </c>
      <c r="Q146" s="46">
        <v>1.7952451899278701E-6</v>
      </c>
      <c r="R146" s="47">
        <v>1.72370466910924E-3</v>
      </c>
      <c r="S146" s="5" t="s">
        <v>271</v>
      </c>
    </row>
    <row r="147" spans="1:19" x14ac:dyDescent="0.2">
      <c r="A147" s="3" t="s">
        <v>210</v>
      </c>
      <c r="B147" s="21"/>
      <c r="C147" s="6"/>
      <c r="D147" s="22"/>
      <c r="E147" s="23"/>
      <c r="F147" s="45"/>
      <c r="G147" s="46"/>
      <c r="H147" s="46"/>
      <c r="I147" s="47"/>
      <c r="J147" s="53"/>
      <c r="K147" s="53"/>
      <c r="L147" s="53"/>
      <c r="M147" s="53"/>
      <c r="N147" s="54"/>
      <c r="O147" s="45">
        <v>-3.03502820019333</v>
      </c>
      <c r="P147" s="46">
        <v>2.4441052594835</v>
      </c>
      <c r="Q147" s="46">
        <v>2.7241280259041001E-8</v>
      </c>
      <c r="R147" s="47">
        <v>5.8123811646040497E-5</v>
      </c>
      <c r="S147" s="5" t="s">
        <v>272</v>
      </c>
    </row>
    <row r="148" spans="1:19" x14ac:dyDescent="0.2">
      <c r="A148" s="3" t="s">
        <v>211</v>
      </c>
      <c r="B148" s="21"/>
      <c r="C148" s="6"/>
      <c r="D148" s="22"/>
      <c r="E148" s="23"/>
      <c r="F148" s="45"/>
      <c r="G148" s="46"/>
      <c r="H148" s="46"/>
      <c r="I148" s="47"/>
      <c r="J148" s="53"/>
      <c r="K148" s="53"/>
      <c r="L148" s="53"/>
      <c r="M148" s="53"/>
      <c r="N148" s="54"/>
      <c r="O148" s="45">
        <v>-3.4115774237752601</v>
      </c>
      <c r="P148" s="46">
        <v>1.2415068907803899</v>
      </c>
      <c r="Q148" s="46">
        <v>4.8491534522133701E-9</v>
      </c>
      <c r="R148" s="47">
        <v>1.1639786717856699E-5</v>
      </c>
      <c r="S148" s="5" t="s">
        <v>273</v>
      </c>
    </row>
    <row r="149" spans="1:19" x14ac:dyDescent="0.2">
      <c r="A149" s="3" t="s">
        <v>212</v>
      </c>
      <c r="B149" s="21"/>
      <c r="C149" s="6"/>
      <c r="D149" s="22"/>
      <c r="E149" s="23"/>
      <c r="F149" s="45"/>
      <c r="G149" s="46"/>
      <c r="H149" s="46"/>
      <c r="I149" s="47"/>
      <c r="J149" s="53"/>
      <c r="K149" s="53"/>
      <c r="L149" s="53"/>
      <c r="M149" s="53"/>
      <c r="N149" s="54"/>
      <c r="O149" s="45">
        <v>-3.6669199335201101</v>
      </c>
      <c r="P149" s="46">
        <v>0.67895960221676099</v>
      </c>
      <c r="Q149" s="46">
        <v>7.2479214515001106E-8</v>
      </c>
      <c r="R149" s="47">
        <v>1.1598486302763E-4</v>
      </c>
      <c r="S149" s="5" t="s">
        <v>274</v>
      </c>
    </row>
    <row r="150" spans="1:19" x14ac:dyDescent="0.2">
      <c r="A150" s="3" t="s">
        <v>213</v>
      </c>
      <c r="B150" s="21"/>
      <c r="C150" s="6"/>
      <c r="D150" s="22"/>
      <c r="E150" s="23"/>
      <c r="F150" s="45"/>
      <c r="G150" s="46"/>
      <c r="H150" s="46"/>
      <c r="I150" s="47"/>
      <c r="J150" s="53"/>
      <c r="K150" s="53"/>
      <c r="L150" s="53"/>
      <c r="M150" s="53"/>
      <c r="N150" s="54"/>
      <c r="O150" s="45">
        <v>-4.2303144397452099</v>
      </c>
      <c r="P150" s="46">
        <v>3.2944263096038799</v>
      </c>
      <c r="Q150" s="46">
        <v>2.1340510323607702E-5</v>
      </c>
      <c r="R150" s="47">
        <v>1.0507738967801E-2</v>
      </c>
      <c r="S150" s="5" t="s">
        <v>275</v>
      </c>
    </row>
    <row r="151" spans="1:19" x14ac:dyDescent="0.2">
      <c r="A151" s="3" t="s">
        <v>214</v>
      </c>
      <c r="B151" s="21"/>
      <c r="C151" s="6"/>
      <c r="D151" s="22"/>
      <c r="E151" s="23"/>
      <c r="F151" s="45"/>
      <c r="G151" s="46"/>
      <c r="H151" s="46"/>
      <c r="I151" s="47"/>
      <c r="J151" s="53"/>
      <c r="K151" s="53"/>
      <c r="L151" s="53"/>
      <c r="M151" s="53"/>
      <c r="N151" s="54"/>
      <c r="O151" s="45">
        <v>-4.2404286991007298</v>
      </c>
      <c r="P151" s="46">
        <v>3.9173609334616901</v>
      </c>
      <c r="Q151" s="46">
        <v>6.0342824726430302E-5</v>
      </c>
      <c r="R151" s="47">
        <v>2.3175265264432799E-2</v>
      </c>
      <c r="S151" s="5" t="s">
        <v>276</v>
      </c>
    </row>
    <row r="152" spans="1:19" x14ac:dyDescent="0.2">
      <c r="A152" s="3" t="s">
        <v>215</v>
      </c>
      <c r="B152" s="21"/>
      <c r="C152" s="6"/>
      <c r="D152" s="22"/>
      <c r="E152" s="23"/>
      <c r="F152" s="45"/>
      <c r="G152" s="46"/>
      <c r="H152" s="46"/>
      <c r="I152" s="47"/>
      <c r="J152" s="53"/>
      <c r="K152" s="53"/>
      <c r="L152" s="53"/>
      <c r="M152" s="53"/>
      <c r="N152" s="54"/>
      <c r="O152" s="45">
        <v>-5.0766427184279497</v>
      </c>
      <c r="P152" s="46">
        <v>1.8414780164928799</v>
      </c>
      <c r="Q152" s="46">
        <v>2.0273731622410602E-6</v>
      </c>
      <c r="R152" s="47">
        <v>1.76962031065977E-3</v>
      </c>
      <c r="S152" s="5" t="s">
        <v>277</v>
      </c>
    </row>
    <row r="153" spans="1:19" x14ac:dyDescent="0.2">
      <c r="A153" s="3" t="s">
        <v>216</v>
      </c>
      <c r="B153" s="24"/>
      <c r="C153" s="25"/>
      <c r="D153" s="26"/>
      <c r="E153" s="27"/>
      <c r="F153" s="49"/>
      <c r="G153" s="50"/>
      <c r="H153" s="50"/>
      <c r="I153" s="51"/>
      <c r="J153" s="50"/>
      <c r="K153" s="50"/>
      <c r="L153" s="50"/>
      <c r="M153" s="50"/>
      <c r="N153" s="55"/>
      <c r="O153" s="49">
        <v>-5.6523107267208097</v>
      </c>
      <c r="P153" s="50">
        <v>4.7744115575107404</v>
      </c>
      <c r="Q153" s="50">
        <v>1.55089751601322E-4</v>
      </c>
      <c r="R153" s="51">
        <v>3.5454625000002099E-2</v>
      </c>
      <c r="S153" s="8" t="s">
        <v>278</v>
      </c>
    </row>
  </sheetData>
  <mergeCells count="1">
    <mergeCell ref="A1:S1"/>
  </mergeCells>
  <conditionalFormatting sqref="A21:A22">
    <cfRule type="duplicateValues" dxfId="24" priority="26"/>
  </conditionalFormatting>
  <conditionalFormatting sqref="A8">
    <cfRule type="duplicateValues" dxfId="23" priority="24"/>
  </conditionalFormatting>
  <conditionalFormatting sqref="A63">
    <cfRule type="duplicateValues" dxfId="22" priority="19"/>
  </conditionalFormatting>
  <conditionalFormatting sqref="A18">
    <cfRule type="duplicateValues" dxfId="21" priority="18"/>
  </conditionalFormatting>
  <conditionalFormatting sqref="A10">
    <cfRule type="duplicateValues" dxfId="20" priority="16"/>
  </conditionalFormatting>
  <conditionalFormatting sqref="A6:A7">
    <cfRule type="duplicateValues" dxfId="19" priority="14"/>
  </conditionalFormatting>
  <conditionalFormatting sqref="A19">
    <cfRule type="duplicateValues" dxfId="18" priority="13"/>
  </conditionalFormatting>
  <conditionalFormatting sqref="A57">
    <cfRule type="duplicateValues" dxfId="17" priority="12"/>
  </conditionalFormatting>
  <conditionalFormatting sqref="A14">
    <cfRule type="duplicateValues" dxfId="16" priority="11"/>
  </conditionalFormatting>
  <conditionalFormatting sqref="A16">
    <cfRule type="duplicateValues" dxfId="15" priority="9"/>
  </conditionalFormatting>
  <conditionalFormatting sqref="A11">
    <cfRule type="duplicateValues" dxfId="14" priority="8"/>
  </conditionalFormatting>
  <conditionalFormatting sqref="A50">
    <cfRule type="duplicateValues" dxfId="13" priority="7"/>
  </conditionalFormatting>
  <conditionalFormatting sqref="A20">
    <cfRule type="duplicateValues" dxfId="12" priority="6"/>
  </conditionalFormatting>
  <conditionalFormatting sqref="A61 A59 A54">
    <cfRule type="duplicateValues" dxfId="11" priority="32"/>
  </conditionalFormatting>
  <conditionalFormatting sqref="A76 A58 A62 A53">
    <cfRule type="duplicateValues" dxfId="10" priority="36"/>
  </conditionalFormatting>
  <conditionalFormatting sqref="A65:A66 A32 A36:A37 A40 A77:A78 A75 A80 A46 A60 A55:A56 A24 A51">
    <cfRule type="duplicateValues" dxfId="9" priority="210"/>
  </conditionalFormatting>
  <conditionalFormatting sqref="A82 A33 A27">
    <cfRule type="duplicateValues" dxfId="8" priority="232"/>
  </conditionalFormatting>
  <conditionalFormatting sqref="A39 A42">
    <cfRule type="duplicateValues" dxfId="7" priority="233"/>
  </conditionalFormatting>
  <conditionalFormatting sqref="A68 A71 A44 A47 A73">
    <cfRule type="duplicateValues" dxfId="6" priority="317"/>
  </conditionalFormatting>
  <conditionalFormatting sqref="A85:A153">
    <cfRule type="duplicateValues" dxfId="5" priority="1"/>
  </conditionalFormatting>
  <conditionalFormatting sqref="A86:A153">
    <cfRule type="duplicateValues" dxfId="4" priority="2"/>
    <cfRule type="duplicateValues" dxfId="3" priority="3"/>
  </conditionalFormatting>
  <conditionalFormatting sqref="A85:A153">
    <cfRule type="duplicateValues" dxfId="2" priority="4"/>
  </conditionalFormatting>
  <conditionalFormatting sqref="A23 A17 A15">
    <cfRule type="duplicateValues" dxfId="1" priority="319"/>
  </conditionalFormatting>
  <conditionalFormatting sqref="A67 A70 A72 A45 A35 A28 A41 A49 A43 A79 A81">
    <cfRule type="duplicateValues" dxfId="0" priority="320"/>
  </conditionalFormatting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3T20:27:25Z</dcterms:created>
  <dcterms:modified xsi:type="dcterms:W3CDTF">2022-09-08T00:47:55Z</dcterms:modified>
</cp:coreProperties>
</file>